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805879459qq.com/Desktop/关于实验/杂志发表/for Communications Biology/20250521/Supplementary materials/"/>
    </mc:Choice>
  </mc:AlternateContent>
  <xr:revisionPtr revIDLastSave="0" documentId="13_ncr:1_{57C73521-9FC7-B841-BB70-4FD404E926BA}" xr6:coauthVersionLast="47" xr6:coauthVersionMax="47" xr10:uidLastSave="{00000000-0000-0000-0000-000000000000}"/>
  <bookViews>
    <workbookView xWindow="3560" yWindow="600" windowWidth="28040" windowHeight="17440" activeTab="11" xr2:uid="{EAC0A62B-0BB4-F949-86EF-80CC03990E5D}"/>
  </bookViews>
  <sheets>
    <sheet name="Fig.2B" sheetId="1" r:id="rId1"/>
    <sheet name="Fig.2C" sheetId="2" r:id="rId2"/>
    <sheet name="Fig.3B" sheetId="3" r:id="rId3"/>
    <sheet name="Fig.3C" sheetId="4" r:id="rId4"/>
    <sheet name="Fig.3J" sheetId="5" r:id="rId5"/>
    <sheet name="Fig.S2A" sheetId="6" r:id="rId6"/>
    <sheet name="Fig.S2B" sheetId="7" r:id="rId7"/>
    <sheet name="Fig.S2C" sheetId="8" r:id="rId8"/>
    <sheet name="Fig.S6A" sheetId="9" r:id="rId9"/>
    <sheet name="Fig.S6B" sheetId="10" r:id="rId10"/>
    <sheet name="Fig.S6C" sheetId="11" r:id="rId11"/>
    <sheet name="Fig.S6D" sheetId="12" r:id="rId12"/>
    <sheet name="Fig.S6E" sheetId="13" r:id="rId13"/>
    <sheet name="Fig.S6F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3" l="1"/>
  <c r="E34" i="13"/>
  <c r="E35" i="13"/>
  <c r="E36" i="13"/>
  <c r="E32" i="13"/>
  <c r="E23" i="13"/>
  <c r="E24" i="13"/>
  <c r="E25" i="13"/>
  <c r="E26" i="13"/>
  <c r="E22" i="13"/>
  <c r="C37" i="13"/>
  <c r="B37" i="13"/>
  <c r="D36" i="13"/>
  <c r="D35" i="13"/>
  <c r="D34" i="13"/>
  <c r="D33" i="13"/>
  <c r="D32" i="13"/>
  <c r="C27" i="13"/>
  <c r="B27" i="13"/>
  <c r="D26" i="13"/>
  <c r="D25" i="13"/>
  <c r="D24" i="13"/>
  <c r="D23" i="13"/>
  <c r="D22" i="13"/>
  <c r="E13" i="12"/>
  <c r="E14" i="12"/>
  <c r="E15" i="12"/>
  <c r="E16" i="12"/>
  <c r="E12" i="12"/>
  <c r="E7" i="12"/>
  <c r="E3" i="12"/>
  <c r="E4" i="12"/>
  <c r="E5" i="12"/>
  <c r="E6" i="12"/>
  <c r="E2" i="12"/>
  <c r="D17" i="12"/>
  <c r="C17" i="12"/>
  <c r="B17" i="12"/>
  <c r="D16" i="12"/>
  <c r="F16" i="12" s="1"/>
  <c r="D15" i="12"/>
  <c r="F15" i="12" s="1"/>
  <c r="F14" i="12"/>
  <c r="D14" i="12"/>
  <c r="D13" i="12"/>
  <c r="F13" i="12" s="1"/>
  <c r="D12" i="12"/>
  <c r="D19" i="12" s="1"/>
  <c r="D7" i="12"/>
  <c r="C7" i="12"/>
  <c r="B7" i="12"/>
  <c r="D6" i="12"/>
  <c r="F6" i="12" s="1"/>
  <c r="D5" i="12"/>
  <c r="F5" i="12" s="1"/>
  <c r="F4" i="12"/>
  <c r="D4" i="12"/>
  <c r="D3" i="12"/>
  <c r="F3" i="12" s="1"/>
  <c r="D2" i="12"/>
  <c r="D8" i="12" s="1"/>
  <c r="D29" i="13" l="1"/>
  <c r="D39" i="13"/>
  <c r="D27" i="13"/>
  <c r="D37" i="13"/>
  <c r="D28" i="13"/>
  <c r="D38" i="13"/>
  <c r="F7" i="12"/>
  <c r="E9" i="12"/>
  <c r="E19" i="12"/>
  <c r="F12" i="12"/>
  <c r="D18" i="12"/>
  <c r="E8" i="12"/>
  <c r="E18" i="12"/>
  <c r="D9" i="12"/>
  <c r="F2" i="12"/>
  <c r="E17" i="12"/>
  <c r="F17" i="12" s="1"/>
  <c r="K37" i="13" l="1"/>
  <c r="J37" i="13"/>
  <c r="L36" i="13"/>
  <c r="L35" i="13"/>
  <c r="L34" i="13"/>
  <c r="L33" i="13"/>
  <c r="L32" i="13"/>
  <c r="K27" i="13"/>
  <c r="J27" i="13"/>
  <c r="L26" i="13"/>
  <c r="L25" i="13"/>
  <c r="L24" i="13"/>
  <c r="L23" i="13"/>
  <c r="L22" i="13"/>
  <c r="L29" i="13" s="1"/>
  <c r="K17" i="13"/>
  <c r="J17" i="13"/>
  <c r="L16" i="13"/>
  <c r="L15" i="13"/>
  <c r="L14" i="13"/>
  <c r="L13" i="13"/>
  <c r="L12" i="13"/>
  <c r="L18" i="13" s="1"/>
  <c r="K7" i="13"/>
  <c r="J7" i="13"/>
  <c r="L6" i="13"/>
  <c r="L5" i="13"/>
  <c r="L4" i="13"/>
  <c r="L3" i="13"/>
  <c r="L2" i="13"/>
  <c r="L9" i="13" s="1"/>
  <c r="C57" i="13"/>
  <c r="B57" i="13"/>
  <c r="D56" i="13"/>
  <c r="D55" i="13"/>
  <c r="D54" i="13"/>
  <c r="D53" i="13"/>
  <c r="D52" i="13"/>
  <c r="C47" i="13"/>
  <c r="B47" i="13"/>
  <c r="D46" i="13"/>
  <c r="D45" i="13"/>
  <c r="D44" i="13"/>
  <c r="D43" i="13"/>
  <c r="D42" i="13"/>
  <c r="C17" i="13"/>
  <c r="B17" i="13"/>
  <c r="D16" i="13"/>
  <c r="D15" i="13"/>
  <c r="D14" i="13"/>
  <c r="D13" i="13"/>
  <c r="D12" i="13"/>
  <c r="C7" i="13"/>
  <c r="B7" i="13"/>
  <c r="D6" i="13"/>
  <c r="D5" i="13"/>
  <c r="D4" i="13"/>
  <c r="D3" i="13"/>
  <c r="D2" i="13"/>
  <c r="D49" i="13" l="1"/>
  <c r="D7" i="13"/>
  <c r="E14" i="13" s="1"/>
  <c r="F14" i="13" s="1"/>
  <c r="E52" i="13"/>
  <c r="M25" i="13"/>
  <c r="N25" i="13" s="1"/>
  <c r="M5" i="13"/>
  <c r="N5" i="13" s="1"/>
  <c r="E46" i="13"/>
  <c r="M26" i="13"/>
  <c r="N26" i="13" s="1"/>
  <c r="E43" i="13"/>
  <c r="M12" i="13"/>
  <c r="L39" i="13"/>
  <c r="M2" i="13"/>
  <c r="D59" i="13"/>
  <c r="M3" i="13"/>
  <c r="N3" i="13" s="1"/>
  <c r="L7" i="13"/>
  <c r="M4" i="13" s="1"/>
  <c r="N4" i="13" s="1"/>
  <c r="L17" i="13"/>
  <c r="L27" i="13"/>
  <c r="M22" i="13" s="1"/>
  <c r="L37" i="13"/>
  <c r="L28" i="13"/>
  <c r="L38" i="13"/>
  <c r="L8" i="13"/>
  <c r="L19" i="13"/>
  <c r="D47" i="13"/>
  <c r="D57" i="13"/>
  <c r="D48" i="13"/>
  <c r="D58" i="13"/>
  <c r="E13" i="13"/>
  <c r="F13" i="13" s="1"/>
  <c r="E15" i="13"/>
  <c r="F15" i="13" s="1"/>
  <c r="E12" i="13"/>
  <c r="E3" i="13"/>
  <c r="F3" i="13" s="1"/>
  <c r="E4" i="13"/>
  <c r="F4" i="13" s="1"/>
  <c r="E5" i="13"/>
  <c r="F5" i="13" s="1"/>
  <c r="E16" i="13"/>
  <c r="F16" i="13" s="1"/>
  <c r="E6" i="13"/>
  <c r="F6" i="13" s="1"/>
  <c r="D8" i="13"/>
  <c r="D18" i="13"/>
  <c r="D17" i="13"/>
  <c r="D9" i="13"/>
  <c r="D19" i="13"/>
  <c r="E2" i="13"/>
  <c r="C17" i="11"/>
  <c r="D17" i="11" s="1"/>
  <c r="B17" i="11"/>
  <c r="D16" i="11"/>
  <c r="D15" i="11"/>
  <c r="D14" i="11"/>
  <c r="D13" i="11"/>
  <c r="D12" i="11"/>
  <c r="C7" i="11"/>
  <c r="B7" i="11"/>
  <c r="D6" i="11"/>
  <c r="D5" i="11"/>
  <c r="D4" i="11"/>
  <c r="D3" i="11"/>
  <c r="D2" i="11"/>
  <c r="E53" i="13" l="1"/>
  <c r="F53" i="13" s="1"/>
  <c r="F24" i="13"/>
  <c r="F34" i="13"/>
  <c r="F33" i="13"/>
  <c r="F26" i="13"/>
  <c r="F35" i="13"/>
  <c r="F36" i="13"/>
  <c r="F25" i="13"/>
  <c r="F23" i="13"/>
  <c r="E55" i="13"/>
  <c r="F55" i="13" s="1"/>
  <c r="E54" i="13"/>
  <c r="M23" i="13"/>
  <c r="N23" i="13" s="1"/>
  <c r="M24" i="13"/>
  <c r="N24" i="13" s="1"/>
  <c r="M35" i="13"/>
  <c r="N35" i="13" s="1"/>
  <c r="M15" i="13"/>
  <c r="N15" i="13" s="1"/>
  <c r="M33" i="13"/>
  <c r="N33" i="13" s="1"/>
  <c r="M32" i="13"/>
  <c r="M36" i="13"/>
  <c r="N36" i="13" s="1"/>
  <c r="M34" i="13"/>
  <c r="N34" i="13" s="1"/>
  <c r="E56" i="13"/>
  <c r="F56" i="13" s="1"/>
  <c r="E44" i="13"/>
  <c r="F44" i="13" s="1"/>
  <c r="E45" i="13"/>
  <c r="F45" i="13" s="1"/>
  <c r="M6" i="13"/>
  <c r="N6" i="13" s="1"/>
  <c r="M16" i="13"/>
  <c r="N16" i="13" s="1"/>
  <c r="E42" i="13"/>
  <c r="F42" i="13" s="1"/>
  <c r="M14" i="13"/>
  <c r="N14" i="13" s="1"/>
  <c r="M13" i="13"/>
  <c r="N13" i="13" s="1"/>
  <c r="N22" i="13"/>
  <c r="N12" i="13"/>
  <c r="M9" i="13"/>
  <c r="M7" i="13"/>
  <c r="N7" i="13" s="1"/>
  <c r="N2" i="13"/>
  <c r="F46" i="13"/>
  <c r="F43" i="13"/>
  <c r="F54" i="13"/>
  <c r="E19" i="13"/>
  <c r="F12" i="13"/>
  <c r="E18" i="13"/>
  <c r="E17" i="13"/>
  <c r="F17" i="13" s="1"/>
  <c r="E9" i="13"/>
  <c r="E7" i="13"/>
  <c r="F7" i="13" s="1"/>
  <c r="E8" i="13"/>
  <c r="F2" i="13"/>
  <c r="D7" i="11"/>
  <c r="E13" i="11"/>
  <c r="F13" i="11" s="1"/>
  <c r="D19" i="11"/>
  <c r="D9" i="11"/>
  <c r="D8" i="11"/>
  <c r="D18" i="11"/>
  <c r="E39" i="13" l="1"/>
  <c r="E38" i="13"/>
  <c r="E37" i="13"/>
  <c r="F37" i="13" s="1"/>
  <c r="F32" i="13"/>
  <c r="M28" i="13"/>
  <c r="E27" i="13"/>
  <c r="F27" i="13" s="1"/>
  <c r="E29" i="13"/>
  <c r="E28" i="13"/>
  <c r="F22" i="13"/>
  <c r="M38" i="13"/>
  <c r="M29" i="13"/>
  <c r="M37" i="13"/>
  <c r="N37" i="13" s="1"/>
  <c r="M19" i="13"/>
  <c r="M39" i="13"/>
  <c r="M18" i="13"/>
  <c r="N32" i="13"/>
  <c r="M17" i="13"/>
  <c r="N17" i="13" s="1"/>
  <c r="M8" i="13"/>
  <c r="M27" i="13"/>
  <c r="N27" i="13" s="1"/>
  <c r="E47" i="13"/>
  <c r="F47" i="13" s="1"/>
  <c r="E48" i="13"/>
  <c r="E59" i="13"/>
  <c r="E57" i="13"/>
  <c r="F57" i="13" s="1"/>
  <c r="E58" i="13"/>
  <c r="F52" i="13"/>
  <c r="E49" i="13"/>
  <c r="E4" i="11"/>
  <c r="F4" i="11" s="1"/>
  <c r="E5" i="11"/>
  <c r="F5" i="11" s="1"/>
  <c r="E14" i="11"/>
  <c r="F14" i="11" s="1"/>
  <c r="E6" i="11"/>
  <c r="F6" i="11" s="1"/>
  <c r="E15" i="11"/>
  <c r="F15" i="11" s="1"/>
  <c r="E16" i="11"/>
  <c r="F16" i="11" s="1"/>
  <c r="E2" i="11"/>
  <c r="E3" i="11"/>
  <c r="F3" i="11" s="1"/>
  <c r="E12" i="11"/>
  <c r="F12" i="11"/>
  <c r="E7" i="11" l="1"/>
  <c r="F7" i="11" s="1"/>
  <c r="E8" i="11"/>
  <c r="F2" i="11"/>
  <c r="E19" i="11"/>
  <c r="E9" i="11"/>
  <c r="E17" i="11"/>
  <c r="F17" i="11" s="1"/>
  <c r="E18" i="11"/>
  <c r="C37" i="11"/>
  <c r="B37" i="11"/>
  <c r="D36" i="11"/>
  <c r="D35" i="11"/>
  <c r="D34" i="11"/>
  <c r="D33" i="11"/>
  <c r="D32" i="11"/>
  <c r="C27" i="11"/>
  <c r="B27" i="11"/>
  <c r="D26" i="11"/>
  <c r="D25" i="11"/>
  <c r="D24" i="11"/>
  <c r="D23" i="11"/>
  <c r="D22" i="11"/>
  <c r="C57" i="10"/>
  <c r="B57" i="10"/>
  <c r="D56" i="10"/>
  <c r="D55" i="10"/>
  <c r="D54" i="10"/>
  <c r="D53" i="10"/>
  <c r="D52" i="10"/>
  <c r="C47" i="10"/>
  <c r="B47" i="10"/>
  <c r="D46" i="10"/>
  <c r="D45" i="10"/>
  <c r="D44" i="10"/>
  <c r="D43" i="10"/>
  <c r="D42" i="10"/>
  <c r="D48" i="10" s="1"/>
  <c r="E56" i="10" l="1"/>
  <c r="E44" i="10"/>
  <c r="F44" i="10" s="1"/>
  <c r="E53" i="10"/>
  <c r="F53" i="10" s="1"/>
  <c r="D47" i="10"/>
  <c r="D57" i="10"/>
  <c r="F56" i="10"/>
  <c r="D58" i="10"/>
  <c r="E42" i="10"/>
  <c r="E55" i="10"/>
  <c r="F55" i="10" s="1"/>
  <c r="D39" i="11"/>
  <c r="D37" i="11"/>
  <c r="D27" i="11"/>
  <c r="E36" i="11" s="1"/>
  <c r="F36" i="11" s="1"/>
  <c r="D38" i="11"/>
  <c r="D28" i="11"/>
  <c r="E27" i="11"/>
  <c r="F27" i="11" s="1"/>
  <c r="E22" i="11"/>
  <c r="E32" i="11"/>
  <c r="D29" i="11"/>
  <c r="D49" i="10"/>
  <c r="D59" i="10"/>
  <c r="E52" i="10" l="1"/>
  <c r="E45" i="10"/>
  <c r="F45" i="10" s="1"/>
  <c r="E54" i="10"/>
  <c r="F54" i="10" s="1"/>
  <c r="E46" i="10"/>
  <c r="F46" i="10" s="1"/>
  <c r="E43" i="10"/>
  <c r="F43" i="10" s="1"/>
  <c r="E23" i="11"/>
  <c r="F23" i="11" s="1"/>
  <c r="E37" i="11"/>
  <c r="F37" i="11" s="1"/>
  <c r="E33" i="11"/>
  <c r="F33" i="11" s="1"/>
  <c r="E26" i="11"/>
  <c r="F26" i="11" s="1"/>
  <c r="E24" i="11"/>
  <c r="F24" i="11" s="1"/>
  <c r="E25" i="11"/>
  <c r="F25" i="11" s="1"/>
  <c r="E34" i="11"/>
  <c r="F34" i="11" s="1"/>
  <c r="E35" i="11"/>
  <c r="F35" i="11" s="1"/>
  <c r="F22" i="11"/>
  <c r="F32" i="11"/>
  <c r="F42" i="10"/>
  <c r="E59" i="10"/>
  <c r="F52" i="10"/>
  <c r="E58" i="10"/>
  <c r="E48" i="10" l="1"/>
  <c r="E57" i="10"/>
  <c r="F57" i="10" s="1"/>
  <c r="E49" i="10"/>
  <c r="E47" i="10"/>
  <c r="F47" i="10" s="1"/>
  <c r="E39" i="11"/>
  <c r="E38" i="11"/>
  <c r="E28" i="11"/>
  <c r="E29" i="11"/>
  <c r="C17" i="14"/>
  <c r="B17" i="14"/>
  <c r="D16" i="14"/>
  <c r="D15" i="14"/>
  <c r="D14" i="14"/>
  <c r="D13" i="14"/>
  <c r="D12" i="14"/>
  <c r="D19" i="14" s="1"/>
  <c r="C7" i="14"/>
  <c r="D7" i="14" s="1"/>
  <c r="B7" i="14"/>
  <c r="D6" i="14"/>
  <c r="D5" i="14"/>
  <c r="D4" i="14"/>
  <c r="D3" i="14"/>
  <c r="D2" i="14"/>
  <c r="D9" i="14" s="1"/>
  <c r="D17" i="14" l="1"/>
  <c r="E14" i="14"/>
  <c r="F14" i="14" s="1"/>
  <c r="E4" i="14"/>
  <c r="F4" i="14" s="1"/>
  <c r="E16" i="14"/>
  <c r="F16" i="14" s="1"/>
  <c r="E6" i="14"/>
  <c r="F6" i="14" s="1"/>
  <c r="E7" i="14"/>
  <c r="F7" i="14" s="1"/>
  <c r="E15" i="14"/>
  <c r="F15" i="14" s="1"/>
  <c r="E5" i="14"/>
  <c r="F5" i="14" s="1"/>
  <c r="E13" i="14"/>
  <c r="F13" i="14" s="1"/>
  <c r="E3" i="14"/>
  <c r="F3" i="14" s="1"/>
  <c r="E17" i="14"/>
  <c r="F17" i="14" s="1"/>
  <c r="E2" i="14"/>
  <c r="E12" i="14"/>
  <c r="D8" i="14"/>
  <c r="D18" i="14"/>
  <c r="E19" i="14" l="1"/>
  <c r="E18" i="14"/>
  <c r="F12" i="14"/>
  <c r="E9" i="14"/>
  <c r="E8" i="14"/>
  <c r="F2" i="14"/>
  <c r="C37" i="12" l="1"/>
  <c r="B37" i="12"/>
  <c r="D36" i="12"/>
  <c r="D35" i="12"/>
  <c r="D34" i="12"/>
  <c r="D33" i="12"/>
  <c r="D32" i="12"/>
  <c r="C27" i="12"/>
  <c r="B27" i="12"/>
  <c r="D26" i="12"/>
  <c r="D25" i="12"/>
  <c r="D24" i="12"/>
  <c r="D23" i="12"/>
  <c r="D22" i="12"/>
  <c r="C37" i="10"/>
  <c r="D37" i="10" s="1"/>
  <c r="B37" i="10"/>
  <c r="D36" i="10"/>
  <c r="D35" i="10"/>
  <c r="D34" i="10"/>
  <c r="D33" i="10"/>
  <c r="D32" i="10"/>
  <c r="D39" i="10" s="1"/>
  <c r="C27" i="10"/>
  <c r="D27" i="10" s="1"/>
  <c r="B27" i="10"/>
  <c r="D26" i="10"/>
  <c r="D25" i="10"/>
  <c r="D24" i="10"/>
  <c r="D23" i="10"/>
  <c r="D22" i="10"/>
  <c r="C17" i="10"/>
  <c r="D17" i="10" s="1"/>
  <c r="E17" i="10" s="1"/>
  <c r="F17" i="10" s="1"/>
  <c r="B17" i="10"/>
  <c r="D16" i="10"/>
  <c r="D15" i="10"/>
  <c r="D14" i="10"/>
  <c r="D13" i="10"/>
  <c r="D12" i="10"/>
  <c r="C7" i="10"/>
  <c r="D7" i="10" s="1"/>
  <c r="E4" i="10" s="1"/>
  <c r="F4" i="10" s="1"/>
  <c r="B7" i="10"/>
  <c r="D6" i="10"/>
  <c r="D5" i="10"/>
  <c r="D4" i="10"/>
  <c r="D3" i="10"/>
  <c r="D2" i="10"/>
  <c r="E27" i="10" l="1"/>
  <c r="F27" i="10" s="1"/>
  <c r="E22" i="10"/>
  <c r="E29" i="10" s="1"/>
  <c r="E37" i="10"/>
  <c r="F37" i="10" s="1"/>
  <c r="E13" i="10"/>
  <c r="F13" i="10" s="1"/>
  <c r="E5" i="10"/>
  <c r="F5" i="10" s="1"/>
  <c r="E14" i="10"/>
  <c r="F14" i="10" s="1"/>
  <c r="E23" i="10"/>
  <c r="F23" i="10" s="1"/>
  <c r="E33" i="10"/>
  <c r="F33" i="10" s="1"/>
  <c r="E6" i="10"/>
  <c r="F6" i="10" s="1"/>
  <c r="E15" i="10"/>
  <c r="F15" i="10" s="1"/>
  <c r="E24" i="10"/>
  <c r="F24" i="10" s="1"/>
  <c r="E34" i="10"/>
  <c r="F34" i="10" s="1"/>
  <c r="E16" i="10"/>
  <c r="F16" i="10" s="1"/>
  <c r="E25" i="10"/>
  <c r="F25" i="10" s="1"/>
  <c r="E35" i="10"/>
  <c r="F35" i="10" s="1"/>
  <c r="E26" i="10"/>
  <c r="F26" i="10" s="1"/>
  <c r="E36" i="10"/>
  <c r="F36" i="10" s="1"/>
  <c r="D8" i="10"/>
  <c r="E2" i="10"/>
  <c r="E9" i="10" s="1"/>
  <c r="D18" i="10"/>
  <c r="E3" i="10"/>
  <c r="F3" i="10" s="1"/>
  <c r="E12" i="10"/>
  <c r="E18" i="10" s="1"/>
  <c r="D28" i="10"/>
  <c r="D37" i="12"/>
  <c r="E37" i="12" s="1"/>
  <c r="F37" i="12" s="1"/>
  <c r="D27" i="12"/>
  <c r="E27" i="12" s="1"/>
  <c r="F27" i="12" s="1"/>
  <c r="D39" i="12"/>
  <c r="D29" i="12"/>
  <c r="E34" i="12"/>
  <c r="F34" i="12" s="1"/>
  <c r="E24" i="12"/>
  <c r="F24" i="12" s="1"/>
  <c r="E35" i="12"/>
  <c r="F35" i="12" s="1"/>
  <c r="E25" i="12"/>
  <c r="F25" i="12" s="1"/>
  <c r="E23" i="12"/>
  <c r="F23" i="12" s="1"/>
  <c r="E36" i="12"/>
  <c r="F36" i="12" s="1"/>
  <c r="E26" i="12"/>
  <c r="F26" i="12" s="1"/>
  <c r="E33" i="12"/>
  <c r="F33" i="12" s="1"/>
  <c r="E22" i="12"/>
  <c r="E32" i="12"/>
  <c r="D28" i="12"/>
  <c r="D38" i="12"/>
  <c r="F2" i="10"/>
  <c r="F22" i="10"/>
  <c r="D38" i="10"/>
  <c r="E8" i="10"/>
  <c r="E32" i="10"/>
  <c r="D9" i="10"/>
  <c r="D19" i="10"/>
  <c r="D29" i="10"/>
  <c r="E7" i="10"/>
  <c r="F7" i="10" s="1"/>
  <c r="F12" i="10" l="1"/>
  <c r="E19" i="10"/>
  <c r="E28" i="10"/>
  <c r="E39" i="12"/>
  <c r="F32" i="12"/>
  <c r="E38" i="12"/>
  <c r="E29" i="12"/>
  <c r="E28" i="12"/>
  <c r="F22" i="12"/>
  <c r="E39" i="10"/>
  <c r="E38" i="10"/>
  <c r="F32" i="10"/>
  <c r="C57" i="9"/>
  <c r="D57" i="9" s="1"/>
  <c r="E57" i="9" s="1"/>
  <c r="F57" i="9" s="1"/>
  <c r="B57" i="9"/>
  <c r="D56" i="9"/>
  <c r="D55" i="9"/>
  <c r="D54" i="9"/>
  <c r="D53" i="9"/>
  <c r="D52" i="9"/>
  <c r="D59" i="9" s="1"/>
  <c r="C47" i="9"/>
  <c r="D47" i="9" s="1"/>
  <c r="E47" i="9" s="1"/>
  <c r="F47" i="9" s="1"/>
  <c r="B47" i="9"/>
  <c r="D46" i="9"/>
  <c r="D45" i="9"/>
  <c r="D44" i="9"/>
  <c r="D43" i="9"/>
  <c r="D42" i="9"/>
  <c r="D49" i="9" s="1"/>
  <c r="C37" i="9"/>
  <c r="D37" i="9" s="1"/>
  <c r="E37" i="9" s="1"/>
  <c r="F37" i="9" s="1"/>
  <c r="B37" i="9"/>
  <c r="D36" i="9"/>
  <c r="D35" i="9"/>
  <c r="D34" i="9"/>
  <c r="D33" i="9"/>
  <c r="D32" i="9"/>
  <c r="D39" i="9" s="1"/>
  <c r="D27" i="9"/>
  <c r="E34" i="9" s="1"/>
  <c r="F34" i="9" s="1"/>
  <c r="C27" i="9"/>
  <c r="B27" i="9"/>
  <c r="D26" i="9"/>
  <c r="D25" i="9"/>
  <c r="D24" i="9"/>
  <c r="D23" i="9"/>
  <c r="D22" i="9"/>
  <c r="D29" i="9" s="1"/>
  <c r="D17" i="9"/>
  <c r="E17" i="9" s="1"/>
  <c r="F17" i="9" s="1"/>
  <c r="C17" i="9"/>
  <c r="B17" i="9"/>
  <c r="D16" i="9"/>
  <c r="D15" i="9"/>
  <c r="D14" i="9"/>
  <c r="D13" i="9"/>
  <c r="D12" i="9"/>
  <c r="D19" i="9" s="1"/>
  <c r="D7" i="9"/>
  <c r="E4" i="9" s="1"/>
  <c r="F4" i="9" s="1"/>
  <c r="C7" i="9"/>
  <c r="B7" i="9"/>
  <c r="D6" i="9"/>
  <c r="D5" i="9"/>
  <c r="D4" i="9"/>
  <c r="D3" i="9"/>
  <c r="D2" i="9"/>
  <c r="D9" i="9" s="1"/>
  <c r="D8" i="9" l="1"/>
  <c r="D18" i="9"/>
  <c r="D28" i="9"/>
  <c r="E32" i="9"/>
  <c r="E38" i="9" s="1"/>
  <c r="E14" i="9"/>
  <c r="F14" i="9" s="1"/>
  <c r="D38" i="9"/>
  <c r="D48" i="9"/>
  <c r="D58" i="9"/>
  <c r="E5" i="9"/>
  <c r="F5" i="9" s="1"/>
  <c r="E15" i="9"/>
  <c r="F15" i="9" s="1"/>
  <c r="E25" i="9"/>
  <c r="F25" i="9" s="1"/>
  <c r="E44" i="9"/>
  <c r="F44" i="9" s="1"/>
  <c r="E54" i="9"/>
  <c r="F54" i="9" s="1"/>
  <c r="E6" i="9"/>
  <c r="F6" i="9" s="1"/>
  <c r="E16" i="9"/>
  <c r="F16" i="9" s="1"/>
  <c r="E26" i="9"/>
  <c r="F26" i="9" s="1"/>
  <c r="E35" i="9"/>
  <c r="F35" i="9" s="1"/>
  <c r="E45" i="9"/>
  <c r="F45" i="9" s="1"/>
  <c r="E55" i="9"/>
  <c r="F55" i="9" s="1"/>
  <c r="E36" i="9"/>
  <c r="F36" i="9" s="1"/>
  <c r="E46" i="9"/>
  <c r="F46" i="9" s="1"/>
  <c r="E56" i="9"/>
  <c r="F56" i="9" s="1"/>
  <c r="E2" i="9"/>
  <c r="E22" i="9"/>
  <c r="E52" i="9"/>
  <c r="E3" i="9"/>
  <c r="F3" i="9" s="1"/>
  <c r="E13" i="9"/>
  <c r="F13" i="9" s="1"/>
  <c r="E23" i="9"/>
  <c r="F23" i="9" s="1"/>
  <c r="E42" i="9"/>
  <c r="E7" i="9"/>
  <c r="F7" i="9" s="1"/>
  <c r="E27" i="9"/>
  <c r="F27" i="9" s="1"/>
  <c r="E33" i="9"/>
  <c r="F33" i="9" s="1"/>
  <c r="E43" i="9"/>
  <c r="F43" i="9" s="1"/>
  <c r="E53" i="9"/>
  <c r="F53" i="9" s="1"/>
  <c r="F32" i="9"/>
  <c r="E12" i="9"/>
  <c r="E24" i="9"/>
  <c r="F24" i="9" s="1"/>
  <c r="E49" i="9" l="1"/>
  <c r="F42" i="9"/>
  <c r="E48" i="9"/>
  <c r="E29" i="9"/>
  <c r="E28" i="9"/>
  <c r="F22" i="9"/>
  <c r="E9" i="9"/>
  <c r="F2" i="9"/>
  <c r="E8" i="9"/>
  <c r="E19" i="9"/>
  <c r="F12" i="9"/>
  <c r="E18" i="9"/>
  <c r="E59" i="9"/>
  <c r="F52" i="9"/>
  <c r="E58" i="9"/>
  <c r="E39" i="9"/>
  <c r="C17" i="8"/>
  <c r="B17" i="8"/>
  <c r="C16" i="8"/>
  <c r="B16" i="8"/>
  <c r="C15" i="8"/>
  <c r="B15" i="8"/>
  <c r="C19" i="7" l="1"/>
  <c r="B19" i="7"/>
  <c r="C18" i="7"/>
  <c r="B18" i="7"/>
  <c r="C17" i="7"/>
  <c r="B17" i="7"/>
  <c r="C24" i="6"/>
  <c r="B24" i="6"/>
  <c r="C23" i="6"/>
  <c r="B23" i="6"/>
  <c r="C22" i="6"/>
  <c r="B22" i="6"/>
  <c r="C8" i="5"/>
  <c r="B8" i="5"/>
  <c r="C7" i="5"/>
  <c r="B7" i="5"/>
  <c r="C6" i="5"/>
  <c r="B6" i="5"/>
  <c r="C12" i="4"/>
  <c r="B12" i="4"/>
  <c r="C11" i="4"/>
  <c r="B11" i="4"/>
  <c r="C10" i="4"/>
  <c r="B10" i="4"/>
  <c r="C12" i="3"/>
  <c r="B12" i="3"/>
  <c r="C11" i="3"/>
  <c r="B11" i="3"/>
  <c r="C10" i="3"/>
  <c r="B10" i="3"/>
  <c r="C17" i="2"/>
  <c r="B17" i="2"/>
  <c r="D16" i="2"/>
  <c r="D15" i="2"/>
  <c r="D14" i="2"/>
  <c r="D13" i="2"/>
  <c r="D12" i="2"/>
  <c r="C7" i="2"/>
  <c r="B7" i="2"/>
  <c r="D6" i="2"/>
  <c r="D5" i="2"/>
  <c r="D4" i="2"/>
  <c r="D3" i="2"/>
  <c r="D2" i="2"/>
  <c r="D9" i="2" s="1"/>
  <c r="E13" i="2" l="1"/>
  <c r="F13" i="2" s="1"/>
  <c r="D17" i="2"/>
  <c r="E16" i="2"/>
  <c r="F16" i="2" s="1"/>
  <c r="D18" i="2"/>
  <c r="D19" i="2"/>
  <c r="E15" i="2"/>
  <c r="F15" i="2" s="1"/>
  <c r="D7" i="2"/>
  <c r="D8" i="2"/>
  <c r="C14" i="1"/>
  <c r="B14" i="1"/>
  <c r="C13" i="1"/>
  <c r="B13" i="1"/>
  <c r="C12" i="1"/>
  <c r="B12" i="1"/>
  <c r="E5" i="2" l="1"/>
  <c r="F5" i="2" s="1"/>
  <c r="E14" i="2"/>
  <c r="F14" i="2" s="1"/>
  <c r="E12" i="2"/>
  <c r="E19" i="2" s="1"/>
  <c r="E6" i="2"/>
  <c r="F6" i="2" s="1"/>
  <c r="E3" i="2"/>
  <c r="F3" i="2" s="1"/>
  <c r="E2" i="2"/>
  <c r="F2" i="2" s="1"/>
  <c r="E4" i="2"/>
  <c r="F4" i="2" s="1"/>
  <c r="E18" i="2"/>
  <c r="E7" i="2"/>
  <c r="F7" i="2" s="1"/>
  <c r="E8" i="2" l="1"/>
  <c r="E9" i="2"/>
  <c r="F12" i="2"/>
  <c r="E17" i="2"/>
  <c r="F17" i="2" s="1"/>
</calcChain>
</file>

<file path=xl/sharedStrings.xml><?xml version="1.0" encoding="utf-8"?>
<sst xmlns="http://schemas.openxmlformats.org/spreadsheetml/2006/main" count="518" uniqueCount="61">
  <si>
    <t>sample name</t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1</t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2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3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4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5</t>
    </r>
    <r>
      <rPr>
        <sz val="12"/>
        <color theme="1"/>
        <rFont val="Aptos Narrow"/>
        <family val="2"/>
        <scheme val="minor"/>
      </rPr>
      <t/>
    </r>
  </si>
  <si>
    <t>WT</t>
  </si>
  <si>
    <t>tomato</t>
  </si>
  <si>
    <t>Beat per mimute</t>
  </si>
  <si>
    <t>mean</t>
  </si>
  <si>
    <t>SD</t>
  </si>
  <si>
    <t>SEM</t>
  </si>
  <si>
    <t xml:space="preserve">sample name </t>
  </si>
  <si>
    <t>actb1</t>
  </si>
  <si>
    <t>nppb</t>
  </si>
  <si>
    <t>⊿CT</t>
  </si>
  <si>
    <t>⊿⊿CT</t>
  </si>
  <si>
    <t>2^⊿⊿CT</t>
  </si>
  <si>
    <t>⊿⊿CT</t>
    <phoneticPr fontId="0"/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1</t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2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3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4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5</t>
    </r>
    <r>
      <rPr>
        <sz val="12"/>
        <color theme="1"/>
        <rFont val="Aptos Narrow"/>
        <family val="2"/>
        <scheme val="minor"/>
      </rPr>
      <t/>
    </r>
  </si>
  <si>
    <t>WT</t>
    <phoneticPr fontId="0"/>
  </si>
  <si>
    <t>heart area (mm*mm)</t>
  </si>
  <si>
    <t>ventriclar area (mm*mm)</t>
  </si>
  <si>
    <t>thickness (µm)</t>
  </si>
  <si>
    <t>A peak velocity (mm/s)</t>
  </si>
  <si>
    <t>actb</t>
  </si>
  <si>
    <t>marco</t>
  </si>
  <si>
    <t>average</t>
  </si>
  <si>
    <t>cybb</t>
  </si>
  <si>
    <t>il7r</t>
  </si>
  <si>
    <t>WT 1</t>
  </si>
  <si>
    <t>WT 2</t>
  </si>
  <si>
    <t>WT 3</t>
  </si>
  <si>
    <t>WT 4</t>
  </si>
  <si>
    <t>WT 5</t>
  </si>
  <si>
    <t>tfpi2</t>
  </si>
  <si>
    <t>bmp6</t>
  </si>
  <si>
    <t>nfkb2</t>
  </si>
  <si>
    <t>cd44a</t>
  </si>
  <si>
    <t>tph2</t>
  </si>
  <si>
    <t>fosas</t>
  </si>
  <si>
    <t>sox8a</t>
  </si>
  <si>
    <t>tbx1</t>
  </si>
  <si>
    <t>mmp2</t>
  </si>
  <si>
    <t>mmp9</t>
  </si>
  <si>
    <t>mmp13</t>
  </si>
  <si>
    <t>col1a1a</t>
  </si>
  <si>
    <t>col1a2</t>
  </si>
  <si>
    <t>col1a2a</t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2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3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4</t>
    </r>
    <r>
      <rPr>
        <sz val="12"/>
        <color theme="1"/>
        <rFont val="Aptos Narrow"/>
        <family val="2"/>
        <scheme val="minor"/>
      </rPr>
      <t/>
    </r>
  </si>
  <si>
    <r>
      <rPr>
        <i/>
        <sz val="12"/>
        <color theme="1"/>
        <rFont val="Aptos Narrow"/>
        <scheme val="minor"/>
      </rPr>
      <t>tomato</t>
    </r>
    <r>
      <rPr>
        <sz val="12"/>
        <color theme="1"/>
        <rFont val="Aptos Narrow"/>
        <family val="2"/>
        <scheme val="minor"/>
      </rPr>
      <t xml:space="preserve"> 5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2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3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4</t>
    </r>
    <r>
      <rPr>
        <sz val="12"/>
        <color theme="1"/>
        <rFont val="Aptos Narrow"/>
        <family val="2"/>
        <scheme val="minor"/>
      </rPr>
      <t/>
    </r>
  </si>
  <si>
    <r>
      <rPr>
        <i/>
        <sz val="10"/>
        <rFont val="Arial"/>
        <family val="2"/>
      </rPr>
      <t>tomato</t>
    </r>
    <r>
      <rPr>
        <sz val="10"/>
        <rFont val="Arial"/>
        <family val="2"/>
      </rPr>
      <t xml:space="preserve"> 5</t>
    </r>
    <r>
      <rPr>
        <sz val="12"/>
        <color theme="1"/>
        <rFont val="Aptos Narrow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0"/>
    <numFmt numFmtId="167" formatCode="0.E+00"/>
  </numFmts>
  <fonts count="11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8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rgb="FF000000"/>
      <name val="Calibri"/>
      <family val="2"/>
      <charset val="128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165" fontId="0" fillId="0" borderId="0" xfId="0" applyNumberFormat="1"/>
    <xf numFmtId="167" fontId="0" fillId="0" borderId="0" xfId="0" applyNumberFormat="1"/>
    <xf numFmtId="0" fontId="5" fillId="0" borderId="0" xfId="0" applyFont="1"/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66D38-F1C1-9A4C-8B79-C7F6AB420ECF}">
  <dimension ref="A1:C20"/>
  <sheetViews>
    <sheetView workbookViewId="0">
      <selection activeCell="E25" sqref="E25"/>
    </sheetView>
  </sheetViews>
  <sheetFormatPr baseColWidth="10" defaultRowHeight="16" x14ac:dyDescent="0.2"/>
  <cols>
    <col min="1" max="1" width="13.83203125" customWidth="1"/>
  </cols>
  <sheetData>
    <row r="1" spans="1:3" x14ac:dyDescent="0.2">
      <c r="A1" s="46"/>
      <c r="B1" s="6" t="s">
        <v>6</v>
      </c>
      <c r="C1" s="7" t="s">
        <v>7</v>
      </c>
    </row>
    <row r="2" spans="1:3" x14ac:dyDescent="0.2">
      <c r="A2" s="52" t="s">
        <v>8</v>
      </c>
      <c r="B2" s="1">
        <v>92</v>
      </c>
      <c r="C2" s="1">
        <v>108</v>
      </c>
    </row>
    <row r="3" spans="1:3" x14ac:dyDescent="0.2">
      <c r="A3" s="52"/>
      <c r="B3" s="1">
        <v>102</v>
      </c>
      <c r="C3" s="1">
        <v>86</v>
      </c>
    </row>
    <row r="4" spans="1:3" x14ac:dyDescent="0.2">
      <c r="A4" s="52"/>
      <c r="B4" s="1">
        <v>116</v>
      </c>
      <c r="C4" s="1">
        <v>84</v>
      </c>
    </row>
    <row r="5" spans="1:3" x14ac:dyDescent="0.2">
      <c r="A5" s="52"/>
      <c r="B5" s="1">
        <v>108</v>
      </c>
      <c r="C5" s="1">
        <v>82</v>
      </c>
    </row>
    <row r="6" spans="1:3" x14ac:dyDescent="0.2">
      <c r="A6" s="52"/>
      <c r="B6" s="1">
        <v>120</v>
      </c>
      <c r="C6" s="1">
        <v>76</v>
      </c>
    </row>
    <row r="7" spans="1:3" x14ac:dyDescent="0.2">
      <c r="A7" s="52"/>
      <c r="B7" s="1">
        <v>98</v>
      </c>
      <c r="C7" s="1">
        <v>100</v>
      </c>
    </row>
    <row r="8" spans="1:3" x14ac:dyDescent="0.2">
      <c r="A8" s="52"/>
      <c r="B8" s="1">
        <v>108</v>
      </c>
      <c r="C8" s="1">
        <v>106</v>
      </c>
    </row>
    <row r="9" spans="1:3" x14ac:dyDescent="0.2">
      <c r="A9" s="52"/>
      <c r="B9" s="1">
        <v>102</v>
      </c>
      <c r="C9" s="1">
        <v>104</v>
      </c>
    </row>
    <row r="10" spans="1:3" x14ac:dyDescent="0.2">
      <c r="A10" s="52"/>
      <c r="B10" s="1">
        <v>94</v>
      </c>
      <c r="C10" s="1">
        <v>86</v>
      </c>
    </row>
    <row r="11" spans="1:3" x14ac:dyDescent="0.2">
      <c r="A11" s="52"/>
      <c r="B11" s="1"/>
      <c r="C11" s="1">
        <v>84</v>
      </c>
    </row>
    <row r="12" spans="1:3" x14ac:dyDescent="0.2">
      <c r="A12" s="25" t="s">
        <v>9</v>
      </c>
      <c r="B12" s="1">
        <f>AVERAGE(B2:B10)</f>
        <v>104.44444444444444</v>
      </c>
      <c r="C12" s="3">
        <f>AVERAGE(C2:C11)</f>
        <v>91.6</v>
      </c>
    </row>
    <row r="13" spans="1:3" x14ac:dyDescent="0.2">
      <c r="A13" s="25" t="s">
        <v>10</v>
      </c>
      <c r="B13" s="1">
        <f>STDEV(B2:B10)</f>
        <v>9.4751136023679301</v>
      </c>
      <c r="C13" s="3">
        <f>STDEV(C2:C11)</f>
        <v>11.616080807799706</v>
      </c>
    </row>
    <row r="14" spans="1:3" x14ac:dyDescent="0.2">
      <c r="A14" s="25" t="s">
        <v>11</v>
      </c>
      <c r="B14" s="1">
        <f>STDEV(B2:B10)/SQRT(9)</f>
        <v>3.1583712007893099</v>
      </c>
      <c r="C14" s="3">
        <f>STDEV(C2:C11)/SQRT(10)</f>
        <v>3.6733272837215671</v>
      </c>
    </row>
    <row r="15" spans="1:3" x14ac:dyDescent="0.2">
      <c r="A15" s="4"/>
      <c r="B15" s="2"/>
    </row>
    <row r="16" spans="1:3" x14ac:dyDescent="0.2">
      <c r="A16" s="4"/>
      <c r="B16" s="2"/>
    </row>
    <row r="17" spans="1:2" x14ac:dyDescent="0.2">
      <c r="A17" s="4"/>
      <c r="B17" s="2"/>
    </row>
    <row r="18" spans="1:2" x14ac:dyDescent="0.2">
      <c r="A18" s="4"/>
      <c r="B18" s="2"/>
    </row>
    <row r="19" spans="1:2" x14ac:dyDescent="0.2">
      <c r="A19" s="4"/>
      <c r="B19" s="2"/>
    </row>
    <row r="20" spans="1:2" x14ac:dyDescent="0.2">
      <c r="A20" s="4"/>
      <c r="B20" s="2"/>
    </row>
  </sheetData>
  <mergeCells count="1">
    <mergeCell ref="A2:A1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D1CFF-B99B-104A-A33B-4CACA1C02AF1}">
  <dimension ref="A1:F59"/>
  <sheetViews>
    <sheetView topLeftCell="A34" zoomScale="113" workbookViewId="0">
      <selection activeCell="A59" sqref="A59"/>
    </sheetView>
  </sheetViews>
  <sheetFormatPr baseColWidth="10" defaultRowHeight="16" x14ac:dyDescent="0.2"/>
  <cols>
    <col min="6" max="6" width="21.1640625" customWidth="1"/>
  </cols>
  <sheetData>
    <row r="1" spans="1:6" x14ac:dyDescent="0.2">
      <c r="A1" s="6" t="s">
        <v>0</v>
      </c>
      <c r="B1" s="6" t="s">
        <v>29</v>
      </c>
      <c r="C1" s="6" t="s">
        <v>39</v>
      </c>
      <c r="D1" s="6" t="s">
        <v>15</v>
      </c>
      <c r="E1" s="6" t="s">
        <v>18</v>
      </c>
      <c r="F1" s="6" t="s">
        <v>17</v>
      </c>
    </row>
    <row r="2" spans="1:6" x14ac:dyDescent="0.2">
      <c r="A2" s="3" t="s">
        <v>34</v>
      </c>
      <c r="B2" s="17">
        <v>20.146644592285156</v>
      </c>
      <c r="C2" s="17">
        <v>23.430896759033203</v>
      </c>
      <c r="D2" s="17">
        <f>C2-B2</f>
        <v>3.2842521667480469</v>
      </c>
      <c r="E2" s="17">
        <f>D2-$D$7</f>
        <v>0.13071403503417756</v>
      </c>
      <c r="F2" s="18">
        <f>2^-(E2)</f>
        <v>0.91337927828336452</v>
      </c>
    </row>
    <row r="3" spans="1:6" x14ac:dyDescent="0.2">
      <c r="A3" s="3" t="s">
        <v>35</v>
      </c>
      <c r="B3" s="17">
        <v>20.385528564453125</v>
      </c>
      <c r="C3" s="17">
        <v>23.284372329711914</v>
      </c>
      <c r="D3" s="17">
        <f t="shared" ref="D3:D7" si="0">C3-B3</f>
        <v>2.8988437652587891</v>
      </c>
      <c r="E3" s="17">
        <f t="shared" ref="E3:E7" si="1">D3-$D$7</f>
        <v>-0.25469436645508026</v>
      </c>
      <c r="F3" s="18">
        <f t="shared" ref="F3:F7" si="2">2^-(E3)</f>
        <v>1.1930829627887312</v>
      </c>
    </row>
    <row r="4" spans="1:6" x14ac:dyDescent="0.2">
      <c r="A4" s="3" t="s">
        <v>36</v>
      </c>
      <c r="B4" s="17">
        <v>20.316459655761719</v>
      </c>
      <c r="C4" s="17">
        <v>23.201705932617188</v>
      </c>
      <c r="D4" s="17">
        <f t="shared" si="0"/>
        <v>2.8852462768554688</v>
      </c>
      <c r="E4" s="17">
        <f t="shared" si="1"/>
        <v>-0.26829185485840057</v>
      </c>
      <c r="F4" s="18">
        <f t="shared" si="2"/>
        <v>1.2043810009046847</v>
      </c>
    </row>
    <row r="5" spans="1:6" x14ac:dyDescent="0.2">
      <c r="A5" s="3" t="s">
        <v>37</v>
      </c>
      <c r="B5" s="17">
        <v>20.273490905761719</v>
      </c>
      <c r="C5" s="17">
        <v>23.642555236816406</v>
      </c>
      <c r="D5" s="17">
        <f t="shared" si="0"/>
        <v>3.3690643310546875</v>
      </c>
      <c r="E5" s="17">
        <f t="shared" si="1"/>
        <v>0.21552619934081818</v>
      </c>
      <c r="F5" s="18">
        <f t="shared" si="2"/>
        <v>0.86123198218769592</v>
      </c>
    </row>
    <row r="6" spans="1:6" x14ac:dyDescent="0.2">
      <c r="A6" s="3" t="s">
        <v>38</v>
      </c>
      <c r="B6" s="17">
        <v>20.115566253662109</v>
      </c>
      <c r="C6" s="17">
        <v>23.445850372314453</v>
      </c>
      <c r="D6" s="17">
        <f t="shared" si="0"/>
        <v>3.3302841186523438</v>
      </c>
      <c r="E6" s="17">
        <f t="shared" si="1"/>
        <v>0.17674598693847443</v>
      </c>
      <c r="F6" s="18">
        <f t="shared" si="2"/>
        <v>0.88469618869504918</v>
      </c>
    </row>
    <row r="7" spans="1:6" x14ac:dyDescent="0.2">
      <c r="A7" s="6" t="s">
        <v>31</v>
      </c>
      <c r="B7" s="17">
        <f>AVERAGE(B2:B6)</f>
        <v>20.247537994384764</v>
      </c>
      <c r="C7" s="17">
        <f>AVERAGE(C2:C6)</f>
        <v>23.401076126098634</v>
      </c>
      <c r="D7" s="17">
        <f t="shared" si="0"/>
        <v>3.1535381317138693</v>
      </c>
      <c r="E7" s="17">
        <f t="shared" si="1"/>
        <v>0</v>
      </c>
      <c r="F7" s="18">
        <f t="shared" si="2"/>
        <v>1</v>
      </c>
    </row>
    <row r="8" spans="1:6" x14ac:dyDescent="0.2">
      <c r="A8" s="6" t="s">
        <v>10</v>
      </c>
      <c r="B8" s="3"/>
      <c r="C8" s="3"/>
      <c r="D8" s="3">
        <f>STDEV(D2:D6)</f>
        <v>0.24063799842470091</v>
      </c>
      <c r="E8" s="3">
        <f>STDEV(E2:E6)</f>
        <v>0.24063799842470093</v>
      </c>
      <c r="F8" s="3"/>
    </row>
    <row r="9" spans="1:6" x14ac:dyDescent="0.2">
      <c r="A9" s="6" t="s">
        <v>11</v>
      </c>
      <c r="B9" s="3"/>
      <c r="C9" s="3"/>
      <c r="D9" s="3">
        <f>STDEV(D2:D6)/SQRT(5)</f>
        <v>0.1076165844894237</v>
      </c>
      <c r="E9" s="3">
        <f>STDEV(E2:E6)/SQRT(5)</f>
        <v>0.10761658448942371</v>
      </c>
      <c r="F9" s="3"/>
    </row>
    <row r="10" spans="1:6" x14ac:dyDescent="0.2">
      <c r="A10" s="3"/>
      <c r="B10" s="3"/>
      <c r="C10" s="3"/>
      <c r="D10" s="3"/>
      <c r="E10" s="3"/>
      <c r="F10" s="3"/>
    </row>
    <row r="11" spans="1:6" x14ac:dyDescent="0.2">
      <c r="A11" s="6" t="s">
        <v>0</v>
      </c>
      <c r="B11" s="6" t="s">
        <v>29</v>
      </c>
      <c r="C11" s="6" t="s">
        <v>39</v>
      </c>
      <c r="D11" s="6" t="s">
        <v>15</v>
      </c>
      <c r="E11" s="6" t="s">
        <v>16</v>
      </c>
      <c r="F11" s="6" t="s">
        <v>17</v>
      </c>
    </row>
    <row r="12" spans="1:6" x14ac:dyDescent="0.2">
      <c r="A12" s="5" t="s">
        <v>1</v>
      </c>
      <c r="B12" s="17">
        <v>20.306896209716797</v>
      </c>
      <c r="C12" s="17">
        <v>22.874706268310547</v>
      </c>
      <c r="D12" s="17">
        <f>C12-B12</f>
        <v>2.56781005859375</v>
      </c>
      <c r="E12" s="17">
        <f>D12-$D$7</f>
        <v>-0.58572807312011932</v>
      </c>
      <c r="F12" s="18">
        <f>2^-(E12)</f>
        <v>1.5007961927576752</v>
      </c>
    </row>
    <row r="13" spans="1:6" x14ac:dyDescent="0.2">
      <c r="A13" s="5" t="s">
        <v>2</v>
      </c>
      <c r="B13" s="17">
        <v>20.270164489746094</v>
      </c>
      <c r="C13" s="17">
        <v>22.383621215820312</v>
      </c>
      <c r="D13" s="17">
        <f t="shared" ref="D13:D17" si="3">C13-B13</f>
        <v>2.1134567260742188</v>
      </c>
      <c r="E13" s="17">
        <f t="shared" ref="E13:E17" si="4">D13-$D$7</f>
        <v>-1.0400814056396506</v>
      </c>
      <c r="F13" s="18">
        <f t="shared" ref="F13:F17" si="5">2^-(E13)</f>
        <v>2.0563436814714251</v>
      </c>
    </row>
    <row r="14" spans="1:6" x14ac:dyDescent="0.2">
      <c r="A14" s="5" t="s">
        <v>3</v>
      </c>
      <c r="B14" s="17">
        <v>20.248958587646484</v>
      </c>
      <c r="C14" s="17">
        <v>22.626934051513672</v>
      </c>
      <c r="D14" s="17">
        <f t="shared" si="3"/>
        <v>2.3779754638671875</v>
      </c>
      <c r="E14" s="17">
        <f t="shared" si="4"/>
        <v>-0.77556266784668182</v>
      </c>
      <c r="F14" s="18">
        <f t="shared" si="5"/>
        <v>1.7118575655496637</v>
      </c>
    </row>
    <row r="15" spans="1:6" x14ac:dyDescent="0.2">
      <c r="A15" s="5" t="s">
        <v>4</v>
      </c>
      <c r="B15" s="17">
        <v>20.231035232543945</v>
      </c>
      <c r="C15" s="17">
        <v>22.619945526123047</v>
      </c>
      <c r="D15" s="17">
        <f t="shared" si="3"/>
        <v>2.3889102935791016</v>
      </c>
      <c r="E15" s="17">
        <f t="shared" si="4"/>
        <v>-0.76462783813476776</v>
      </c>
      <c r="F15" s="18">
        <f t="shared" si="5"/>
        <v>1.6989316803208123</v>
      </c>
    </row>
    <row r="16" spans="1:6" x14ac:dyDescent="0.2">
      <c r="A16" s="5" t="s">
        <v>5</v>
      </c>
      <c r="B16" s="17">
        <v>20.967739105224609</v>
      </c>
      <c r="C16" s="17">
        <v>22.824256896972656</v>
      </c>
      <c r="D16" s="17">
        <f t="shared" si="3"/>
        <v>1.8565177917480469</v>
      </c>
      <c r="E16" s="17">
        <f t="shared" si="4"/>
        <v>-1.2970203399658224</v>
      </c>
      <c r="F16" s="18">
        <f t="shared" si="5"/>
        <v>2.4572086038236485</v>
      </c>
    </row>
    <row r="17" spans="1:6" x14ac:dyDescent="0.2">
      <c r="A17" s="6" t="s">
        <v>31</v>
      </c>
      <c r="B17" s="17">
        <f>AVERAGE(B12:B16)</f>
        <v>20.404958724975586</v>
      </c>
      <c r="C17" s="17">
        <f>AVERAGE(C12:C16)</f>
        <v>22.665892791748046</v>
      </c>
      <c r="D17" s="17">
        <f t="shared" si="3"/>
        <v>2.2609340667724602</v>
      </c>
      <c r="E17" s="17">
        <f t="shared" si="4"/>
        <v>-0.89260406494140909</v>
      </c>
      <c r="F17" s="18">
        <f t="shared" si="5"/>
        <v>1.8565241278536169</v>
      </c>
    </row>
    <row r="18" spans="1:6" x14ac:dyDescent="0.2">
      <c r="A18" s="6" t="s">
        <v>10</v>
      </c>
      <c r="B18" s="3"/>
      <c r="C18" s="3"/>
      <c r="D18" s="3">
        <f>STDEV(D12:D16)</f>
        <v>0.27818679297456711</v>
      </c>
      <c r="E18" s="3">
        <f>STDEV(E12:E16)</f>
        <v>0.27818679297456655</v>
      </c>
      <c r="F18" s="3"/>
    </row>
    <row r="19" spans="1:6" x14ac:dyDescent="0.2">
      <c r="A19" s="6" t="s">
        <v>11</v>
      </c>
      <c r="B19" s="3"/>
      <c r="C19" s="3"/>
      <c r="D19" s="3">
        <f>STDEV(D12:D16)/SQRT(5)</f>
        <v>0.12440891590675859</v>
      </c>
      <c r="E19" s="3">
        <f>STDEV(E12:E16)/SQRT(5)</f>
        <v>0.12440891590675834</v>
      </c>
      <c r="F19" s="3"/>
    </row>
    <row r="20" spans="1:6" x14ac:dyDescent="0.2">
      <c r="A20" s="3"/>
      <c r="B20" s="3"/>
      <c r="C20" s="3"/>
      <c r="D20" s="3"/>
      <c r="E20" s="3"/>
      <c r="F20" s="3"/>
    </row>
    <row r="21" spans="1:6" x14ac:dyDescent="0.2">
      <c r="A21" s="6" t="s">
        <v>0</v>
      </c>
      <c r="B21" s="6" t="s">
        <v>29</v>
      </c>
      <c r="C21" s="6" t="s">
        <v>40</v>
      </c>
      <c r="D21" s="6" t="s">
        <v>15</v>
      </c>
      <c r="E21" s="6" t="s">
        <v>18</v>
      </c>
      <c r="F21" s="6" t="s">
        <v>17</v>
      </c>
    </row>
    <row r="22" spans="1:6" x14ac:dyDescent="0.2">
      <c r="A22" s="3" t="s">
        <v>34</v>
      </c>
      <c r="B22" s="17">
        <v>20.146644592285156</v>
      </c>
      <c r="C22" s="17">
        <v>27.478122711181641</v>
      </c>
      <c r="D22" s="17">
        <f>C22-B22</f>
        <v>7.3314781188964844</v>
      </c>
      <c r="E22" s="17">
        <f>D22-$D$27</f>
        <v>0.24392356872558452</v>
      </c>
      <c r="F22" s="18">
        <f>2^-(E22)</f>
        <v>0.84444562338232632</v>
      </c>
    </row>
    <row r="23" spans="1:6" x14ac:dyDescent="0.2">
      <c r="A23" s="3" t="s">
        <v>35</v>
      </c>
      <c r="B23" s="17">
        <v>20.385528564453125</v>
      </c>
      <c r="C23" s="17">
        <v>27.170902252197266</v>
      </c>
      <c r="D23" s="17">
        <f t="shared" ref="D23:D27" si="6">C23-B23</f>
        <v>6.7853736877441406</v>
      </c>
      <c r="E23" s="17">
        <f t="shared" ref="E23:E27" si="7">D23-$D$27</f>
        <v>-0.30218086242675923</v>
      </c>
      <c r="F23" s="18">
        <f t="shared" ref="F23:F27" si="8">2^-(E23)</f>
        <v>1.2330068907976699</v>
      </c>
    </row>
    <row r="24" spans="1:6" x14ac:dyDescent="0.2">
      <c r="A24" s="3" t="s">
        <v>36</v>
      </c>
      <c r="B24" s="17">
        <v>20.316459655761719</v>
      </c>
      <c r="C24" s="17">
        <v>27.541862487792969</v>
      </c>
      <c r="D24" s="17">
        <f t="shared" si="6"/>
        <v>7.22540283203125</v>
      </c>
      <c r="E24" s="17">
        <f t="shared" si="7"/>
        <v>0.13784828186035014</v>
      </c>
      <c r="F24" s="18">
        <f t="shared" si="8"/>
        <v>0.90887369130763229</v>
      </c>
    </row>
    <row r="25" spans="1:6" x14ac:dyDescent="0.2">
      <c r="A25" s="3" t="s">
        <v>37</v>
      </c>
      <c r="B25" s="17">
        <v>20.273490905761719</v>
      </c>
      <c r="C25" s="17">
        <v>27.282720565795898</v>
      </c>
      <c r="D25" s="17">
        <f t="shared" si="6"/>
        <v>7.0092296600341797</v>
      </c>
      <c r="E25" s="17">
        <f t="shared" si="7"/>
        <v>-7.8324890136720171E-2</v>
      </c>
      <c r="F25" s="18">
        <f t="shared" si="8"/>
        <v>1.0557914516005704</v>
      </c>
    </row>
    <row r="26" spans="1:6" x14ac:dyDescent="0.2">
      <c r="A26" s="3" t="s">
        <v>38</v>
      </c>
      <c r="B26" s="17">
        <v>20.115566253662109</v>
      </c>
      <c r="C26" s="17">
        <v>27.201854705810547</v>
      </c>
      <c r="D26" s="17">
        <f t="shared" si="6"/>
        <v>7.0862884521484375</v>
      </c>
      <c r="E26" s="17">
        <f t="shared" si="7"/>
        <v>-1.2660980224623586E-3</v>
      </c>
      <c r="F26" s="18">
        <f t="shared" si="8"/>
        <v>1.0008779774713561</v>
      </c>
    </row>
    <row r="27" spans="1:6" x14ac:dyDescent="0.2">
      <c r="A27" s="6" t="s">
        <v>31</v>
      </c>
      <c r="B27" s="17">
        <f>AVERAGE(B22:B26)</f>
        <v>20.247537994384764</v>
      </c>
      <c r="C27" s="17">
        <f>AVERAGE(C22:C26)</f>
        <v>27.335092544555664</v>
      </c>
      <c r="D27" s="17">
        <f t="shared" si="6"/>
        <v>7.0875545501708999</v>
      </c>
      <c r="E27" s="17">
        <f t="shared" si="7"/>
        <v>0</v>
      </c>
      <c r="F27" s="18">
        <f t="shared" si="8"/>
        <v>1</v>
      </c>
    </row>
    <row r="28" spans="1:6" x14ac:dyDescent="0.2">
      <c r="A28" s="6" t="s">
        <v>10</v>
      </c>
      <c r="B28" s="3"/>
      <c r="C28" s="3"/>
      <c r="D28" s="3">
        <f>STDEV(D22:D26)</f>
        <v>0.20973228246254036</v>
      </c>
      <c r="E28" s="3">
        <f>STDEV(E22:E26)</f>
        <v>0.20973228246254036</v>
      </c>
      <c r="F28" s="3"/>
    </row>
    <row r="29" spans="1:6" x14ac:dyDescent="0.2">
      <c r="A29" s="6" t="s">
        <v>11</v>
      </c>
      <c r="B29" s="3"/>
      <c r="C29" s="3"/>
      <c r="D29" s="3">
        <f>STDEV(D22:D26)/SQRT(5)</f>
        <v>9.3795128132485445E-2</v>
      </c>
      <c r="E29" s="3">
        <f>STDEV(E22:E26)/SQRT(5)</f>
        <v>9.3795128132485445E-2</v>
      </c>
      <c r="F29" s="3"/>
    </row>
    <row r="30" spans="1:6" x14ac:dyDescent="0.2">
      <c r="A30" s="3"/>
      <c r="B30" s="3"/>
      <c r="C30" s="3"/>
      <c r="D30" s="3"/>
      <c r="E30" s="3"/>
      <c r="F30" s="3"/>
    </row>
    <row r="31" spans="1:6" x14ac:dyDescent="0.2">
      <c r="A31" s="6" t="s">
        <v>0</v>
      </c>
      <c r="B31" s="6" t="s">
        <v>29</v>
      </c>
      <c r="C31" s="6" t="s">
        <v>40</v>
      </c>
      <c r="D31" s="6" t="s">
        <v>15</v>
      </c>
      <c r="E31" s="6" t="s">
        <v>16</v>
      </c>
      <c r="F31" s="6" t="s">
        <v>17</v>
      </c>
    </row>
    <row r="32" spans="1:6" x14ac:dyDescent="0.2">
      <c r="A32" s="5" t="s">
        <v>1</v>
      </c>
      <c r="B32" s="17">
        <v>20.306896209716797</v>
      </c>
      <c r="C32" s="17">
        <v>26.128757476806641</v>
      </c>
      <c r="D32" s="17">
        <f>C32-B32</f>
        <v>5.8218612670898438</v>
      </c>
      <c r="E32" s="17">
        <f>D32-$D$27</f>
        <v>-1.2656932830810561</v>
      </c>
      <c r="F32" s="18">
        <f>2^-(E32)</f>
        <v>2.4044272622959042</v>
      </c>
    </row>
    <row r="33" spans="1:6" x14ac:dyDescent="0.2">
      <c r="A33" s="5" t="s">
        <v>2</v>
      </c>
      <c r="B33" s="17">
        <v>20.270164489746094</v>
      </c>
      <c r="C33" s="17">
        <v>26.238779067993164</v>
      </c>
      <c r="D33" s="17">
        <f t="shared" ref="D33:D37" si="9">C33-B33</f>
        <v>5.9686145782470703</v>
      </c>
      <c r="E33" s="17">
        <f t="shared" ref="E33:E37" si="10">D33-$D$27</f>
        <v>-1.1189399719238295</v>
      </c>
      <c r="F33" s="18">
        <f t="shared" ref="F33:F37" si="11">2^-(E33)</f>
        <v>2.1718733428248376</v>
      </c>
    </row>
    <row r="34" spans="1:6" x14ac:dyDescent="0.2">
      <c r="A34" s="5" t="s">
        <v>3</v>
      </c>
      <c r="B34" s="17">
        <v>20.248958587646484</v>
      </c>
      <c r="C34" s="17">
        <v>26.213438034057617</v>
      </c>
      <c r="D34" s="17">
        <f t="shared" si="9"/>
        <v>5.9644794464111328</v>
      </c>
      <c r="E34" s="17">
        <f t="shared" si="10"/>
        <v>-1.123075103759767</v>
      </c>
      <c r="F34" s="18">
        <f t="shared" si="11"/>
        <v>2.1781074155481535</v>
      </c>
    </row>
    <row r="35" spans="1:6" x14ac:dyDescent="0.2">
      <c r="A35" s="5" t="s">
        <v>4</v>
      </c>
      <c r="B35" s="17">
        <v>20.231035232543945</v>
      </c>
      <c r="C35" s="17">
        <v>26.187736511230469</v>
      </c>
      <c r="D35" s="17">
        <f t="shared" si="9"/>
        <v>5.9567012786865234</v>
      </c>
      <c r="E35" s="17">
        <f t="shared" si="10"/>
        <v>-1.1308532714843764</v>
      </c>
      <c r="F35" s="18">
        <f t="shared" si="11"/>
        <v>2.1898822094801003</v>
      </c>
    </row>
    <row r="36" spans="1:6" x14ac:dyDescent="0.2">
      <c r="A36" s="5" t="s">
        <v>5</v>
      </c>
      <c r="B36" s="17">
        <v>20.967739105224609</v>
      </c>
      <c r="C36" s="17">
        <v>26.254487991333008</v>
      </c>
      <c r="D36" s="17">
        <f t="shared" si="9"/>
        <v>5.2867488861083984</v>
      </c>
      <c r="E36" s="17">
        <f t="shared" si="10"/>
        <v>-1.8008056640625014</v>
      </c>
      <c r="F36" s="18">
        <f t="shared" si="11"/>
        <v>3.4841474104304364</v>
      </c>
    </row>
    <row r="37" spans="1:6" x14ac:dyDescent="0.2">
      <c r="A37" s="6" t="s">
        <v>31</v>
      </c>
      <c r="B37" s="17">
        <f>AVERAGE(B32:B36)</f>
        <v>20.404958724975586</v>
      </c>
      <c r="C37" s="17">
        <f>AVERAGE(C32:C36)</f>
        <v>26.204639816284178</v>
      </c>
      <c r="D37" s="17">
        <f t="shared" si="9"/>
        <v>5.7996810913085923</v>
      </c>
      <c r="E37" s="17">
        <f t="shared" si="10"/>
        <v>-1.2878734588623075</v>
      </c>
      <c r="F37" s="18">
        <f t="shared" si="11"/>
        <v>2.4416788523067239</v>
      </c>
    </row>
    <row r="38" spans="1:6" x14ac:dyDescent="0.2">
      <c r="A38" s="6" t="s">
        <v>10</v>
      </c>
      <c r="B38" s="3"/>
      <c r="C38" s="3"/>
      <c r="D38" s="3">
        <f>STDEV(D32:D36)</f>
        <v>0.29323359605744254</v>
      </c>
      <c r="E38" s="3">
        <f>STDEV(E32:E36)</f>
        <v>0.29323359605744148</v>
      </c>
      <c r="F38" s="3"/>
    </row>
    <row r="39" spans="1:6" x14ac:dyDescent="0.2">
      <c r="A39" s="6" t="s">
        <v>11</v>
      </c>
      <c r="B39" s="3"/>
      <c r="C39" s="3"/>
      <c r="D39" s="3">
        <f>STDEV(D32:D36)/SQRT(5)</f>
        <v>0.13113805081423116</v>
      </c>
      <c r="E39" s="3">
        <f>STDEV(E32:E36)/SQRT(5)</f>
        <v>0.13113805081423069</v>
      </c>
      <c r="F39" s="3"/>
    </row>
    <row r="41" spans="1:6" x14ac:dyDescent="0.2">
      <c r="A41" s="6" t="s">
        <v>0</v>
      </c>
      <c r="B41" s="6" t="s">
        <v>29</v>
      </c>
      <c r="C41" s="6" t="s">
        <v>44</v>
      </c>
      <c r="D41" s="6" t="s">
        <v>15</v>
      </c>
      <c r="E41" s="6" t="s">
        <v>18</v>
      </c>
      <c r="F41" s="6" t="s">
        <v>17</v>
      </c>
    </row>
    <row r="42" spans="1:6" x14ac:dyDescent="0.2">
      <c r="A42" s="3" t="s">
        <v>34</v>
      </c>
      <c r="B42" s="17">
        <v>20.146644592285156</v>
      </c>
      <c r="C42" s="33">
        <v>27.86985969543457</v>
      </c>
      <c r="D42" s="17">
        <f>C42-B42</f>
        <v>7.7232151031494141</v>
      </c>
      <c r="E42" s="17">
        <f>D42-$D$47</f>
        <v>0.60335426330566122</v>
      </c>
      <c r="F42" s="18">
        <f>2^-(E42)</f>
        <v>0.65822181046586148</v>
      </c>
    </row>
    <row r="43" spans="1:6" x14ac:dyDescent="0.2">
      <c r="A43" s="3" t="s">
        <v>35</v>
      </c>
      <c r="B43" s="17">
        <v>20.385528564453125</v>
      </c>
      <c r="C43" s="33">
        <v>27.116727828979492</v>
      </c>
      <c r="D43" s="17">
        <f t="shared" ref="D43:D47" si="12">C43-B43</f>
        <v>6.7311992645263672</v>
      </c>
      <c r="E43" s="17">
        <f t="shared" ref="E43:E46" si="13">D43-$D$47</f>
        <v>-0.38866157531738565</v>
      </c>
      <c r="F43" s="18">
        <f t="shared" ref="F43:F47" si="14">2^-(E43)</f>
        <v>1.3091782824875795</v>
      </c>
    </row>
    <row r="44" spans="1:6" x14ac:dyDescent="0.2">
      <c r="A44" s="3" t="s">
        <v>36</v>
      </c>
      <c r="B44" s="17">
        <v>20.316459655761719</v>
      </c>
      <c r="C44" s="33">
        <v>27.436016082763672</v>
      </c>
      <c r="D44" s="17">
        <f t="shared" si="12"/>
        <v>7.1195564270019531</v>
      </c>
      <c r="E44" s="17">
        <f t="shared" si="13"/>
        <v>-3.0441284179971717E-4</v>
      </c>
      <c r="F44" s="18">
        <f t="shared" si="14"/>
        <v>1.0002110251656982</v>
      </c>
    </row>
    <row r="45" spans="1:6" x14ac:dyDescent="0.2">
      <c r="A45" s="3" t="s">
        <v>37</v>
      </c>
      <c r="B45" s="17">
        <v>20.273490905761719</v>
      </c>
      <c r="C45" s="33">
        <v>27.562595367431641</v>
      </c>
      <c r="D45" s="17">
        <f t="shared" si="12"/>
        <v>7.2891044616699219</v>
      </c>
      <c r="E45" s="17">
        <f t="shared" si="13"/>
        <v>0.16924362182616903</v>
      </c>
      <c r="F45" s="18">
        <f t="shared" si="14"/>
        <v>0.88930880703049531</v>
      </c>
    </row>
    <row r="46" spans="1:6" x14ac:dyDescent="0.2">
      <c r="A46" s="3" t="s">
        <v>38</v>
      </c>
      <c r="B46" s="17">
        <v>20.115566253662109</v>
      </c>
      <c r="C46" s="33">
        <v>26.851795196533203</v>
      </c>
      <c r="D46" s="17">
        <f t="shared" si="12"/>
        <v>6.7362289428710938</v>
      </c>
      <c r="E46" s="17">
        <f t="shared" si="13"/>
        <v>-0.38363189697265909</v>
      </c>
      <c r="F46" s="18">
        <f t="shared" si="14"/>
        <v>1.3046220314614569</v>
      </c>
    </row>
    <row r="47" spans="1:6" x14ac:dyDescent="0.2">
      <c r="A47" s="6" t="s">
        <v>31</v>
      </c>
      <c r="B47" s="17">
        <f>AVERAGE(B42:B46)</f>
        <v>20.247537994384764</v>
      </c>
      <c r="C47" s="17">
        <f>AVERAGE(C42:C46)</f>
        <v>27.367398834228517</v>
      </c>
      <c r="D47" s="17">
        <f t="shared" si="12"/>
        <v>7.1198608398437528</v>
      </c>
      <c r="E47" s="17">
        <f>AVERAGE(E42:E46)</f>
        <v>-2.8421709430404009E-15</v>
      </c>
      <c r="F47" s="18">
        <f t="shared" si="14"/>
        <v>1.000000000000002</v>
      </c>
    </row>
    <row r="48" spans="1:6" x14ac:dyDescent="0.2">
      <c r="A48" s="6" t="s">
        <v>10</v>
      </c>
      <c r="B48" s="3"/>
      <c r="C48" s="3"/>
      <c r="D48" s="3">
        <f>STDEV(D42:D46)</f>
        <v>0.41560531630026326</v>
      </c>
      <c r="E48" s="3">
        <f>STDEV(E42:E46)</f>
        <v>0.41560531630026326</v>
      </c>
      <c r="F48" s="3"/>
    </row>
    <row r="49" spans="1:6" x14ac:dyDescent="0.2">
      <c r="A49" s="6" t="s">
        <v>11</v>
      </c>
      <c r="B49" s="3"/>
      <c r="C49" s="3"/>
      <c r="D49" s="3">
        <f>STDEV(D42:D46)/SQRT(5)</f>
        <v>0.18586434781153799</v>
      </c>
      <c r="E49" s="3">
        <f>STDEV(E42:E46)/SQRT(5)</f>
        <v>0.18586434781153799</v>
      </c>
      <c r="F49" s="3"/>
    </row>
    <row r="50" spans="1:6" x14ac:dyDescent="0.2">
      <c r="A50" s="13"/>
      <c r="B50" s="13"/>
      <c r="C50" s="13"/>
      <c r="D50" s="13"/>
      <c r="E50" s="13"/>
      <c r="F50" s="13"/>
    </row>
    <row r="51" spans="1:6" x14ac:dyDescent="0.2">
      <c r="A51" s="6" t="s">
        <v>0</v>
      </c>
      <c r="B51" s="6" t="s">
        <v>29</v>
      </c>
      <c r="C51" s="6" t="s">
        <v>44</v>
      </c>
      <c r="D51" s="6" t="s">
        <v>15</v>
      </c>
      <c r="E51" s="6" t="s">
        <v>16</v>
      </c>
      <c r="F51" s="6" t="s">
        <v>17</v>
      </c>
    </row>
    <row r="52" spans="1:6" x14ac:dyDescent="0.2">
      <c r="A52" s="5" t="s">
        <v>1</v>
      </c>
      <c r="B52" s="17">
        <v>20.306896209716797</v>
      </c>
      <c r="C52" s="33">
        <v>26.007909774780273</v>
      </c>
      <c r="D52" s="17">
        <f>C52-B52</f>
        <v>5.7010135650634766</v>
      </c>
      <c r="E52" s="17">
        <f>D52-$D$47</f>
        <v>-1.4188472747802763</v>
      </c>
      <c r="F52" s="18">
        <f>2^-(E52)</f>
        <v>2.673717933225753</v>
      </c>
    </row>
    <row r="53" spans="1:6" x14ac:dyDescent="0.2">
      <c r="A53" s="5" t="s">
        <v>2</v>
      </c>
      <c r="B53" s="17">
        <v>20.270164489746094</v>
      </c>
      <c r="C53" s="33">
        <v>26.09539794921875</v>
      </c>
      <c r="D53" s="17">
        <f t="shared" ref="D53:D57" si="15">C53-B53</f>
        <v>5.8252334594726562</v>
      </c>
      <c r="E53" s="17">
        <f t="shared" ref="E53:E56" si="16">D53-$D$47</f>
        <v>-1.2946273803710966</v>
      </c>
      <c r="F53" s="18">
        <f t="shared" ref="F53:F57" si="17">2^-(E53)</f>
        <v>2.4531362760389417</v>
      </c>
    </row>
    <row r="54" spans="1:6" x14ac:dyDescent="0.2">
      <c r="A54" s="5" t="s">
        <v>3</v>
      </c>
      <c r="B54" s="17">
        <v>20.248958587646484</v>
      </c>
      <c r="C54" s="33">
        <v>26.341453552246094</v>
      </c>
      <c r="D54" s="17">
        <f t="shared" si="15"/>
        <v>6.0924949645996094</v>
      </c>
      <c r="E54" s="17">
        <f t="shared" si="16"/>
        <v>-1.0273658752441435</v>
      </c>
      <c r="F54" s="18">
        <f t="shared" si="17"/>
        <v>2.0382992513762304</v>
      </c>
    </row>
    <row r="55" spans="1:6" x14ac:dyDescent="0.2">
      <c r="A55" s="5" t="s">
        <v>4</v>
      </c>
      <c r="B55" s="17">
        <v>20.231035232543945</v>
      </c>
      <c r="C55" s="33">
        <v>26.317142486572266</v>
      </c>
      <c r="D55" s="17">
        <f t="shared" si="15"/>
        <v>6.0861072540283203</v>
      </c>
      <c r="E55" s="17">
        <f t="shared" si="16"/>
        <v>-1.0337535858154325</v>
      </c>
      <c r="F55" s="18">
        <f t="shared" si="17"/>
        <v>2.0473440819663304</v>
      </c>
    </row>
    <row r="56" spans="1:6" x14ac:dyDescent="0.2">
      <c r="A56" s="5" t="s">
        <v>5</v>
      </c>
      <c r="B56" s="17">
        <v>20.967739105224609</v>
      </c>
      <c r="C56" s="33">
        <v>26.982585906982422</v>
      </c>
      <c r="D56" s="17">
        <f t="shared" si="15"/>
        <v>6.0148468017578125</v>
      </c>
      <c r="E56" s="17">
        <f t="shared" si="16"/>
        <v>-1.1050140380859403</v>
      </c>
      <c r="F56" s="18">
        <f t="shared" si="17"/>
        <v>2.1510097111262128</v>
      </c>
    </row>
    <row r="57" spans="1:6" x14ac:dyDescent="0.2">
      <c r="A57" s="6" t="s">
        <v>31</v>
      </c>
      <c r="B57" s="17">
        <f>AVERAGE(B52:B56)</f>
        <v>20.404958724975586</v>
      </c>
      <c r="C57" s="17">
        <f>AVERAGE(C52:C56)</f>
        <v>26.348897933959961</v>
      </c>
      <c r="D57" s="17">
        <f t="shared" si="15"/>
        <v>5.943939208984375</v>
      </c>
      <c r="E57" s="17">
        <f>AVERAGE(E52:E56)</f>
        <v>-1.1759216308593778</v>
      </c>
      <c r="F57" s="18">
        <f t="shared" si="17"/>
        <v>2.2593716936887107</v>
      </c>
    </row>
    <row r="58" spans="1:6" x14ac:dyDescent="0.2">
      <c r="A58" s="6" t="s">
        <v>10</v>
      </c>
      <c r="B58" s="3"/>
      <c r="C58" s="3"/>
      <c r="D58" s="3">
        <f>STDEV(D52:D56)</f>
        <v>0.1735024320524616</v>
      </c>
      <c r="E58" s="3">
        <f>STDEV(E52:E56)</f>
        <v>0.1735024320524616</v>
      </c>
      <c r="F58" s="3"/>
    </row>
    <row r="59" spans="1:6" x14ac:dyDescent="0.2">
      <c r="A59" s="6" t="s">
        <v>11</v>
      </c>
      <c r="B59" s="3"/>
      <c r="C59" s="3"/>
      <c r="D59" s="3">
        <f>STDEV(D52:D56)/SQRT(5)</f>
        <v>7.7592646466168494E-2</v>
      </c>
      <c r="E59" s="3">
        <f>STDEV(E52:E56)/SQRT(5)</f>
        <v>7.7592646466168494E-2</v>
      </c>
      <c r="F59" s="3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623BE-AA19-184B-A96A-E55B7BE9ACFE}">
  <dimension ref="A1:H39"/>
  <sheetViews>
    <sheetView topLeftCell="A7" workbookViewId="0">
      <selection activeCell="A39" sqref="A39"/>
    </sheetView>
  </sheetViews>
  <sheetFormatPr baseColWidth="10" defaultRowHeight="16" x14ac:dyDescent="0.2"/>
  <cols>
    <col min="6" max="6" width="19.33203125" customWidth="1"/>
    <col min="7" max="8" width="16.83203125" bestFit="1" customWidth="1"/>
  </cols>
  <sheetData>
    <row r="1" spans="1:6" x14ac:dyDescent="0.2">
      <c r="A1" s="6" t="s">
        <v>0</v>
      </c>
      <c r="B1" s="6" t="s">
        <v>29</v>
      </c>
      <c r="C1" s="6" t="s">
        <v>46</v>
      </c>
      <c r="D1" s="6" t="s">
        <v>15</v>
      </c>
      <c r="E1" s="6" t="s">
        <v>18</v>
      </c>
      <c r="F1" s="6" t="s">
        <v>17</v>
      </c>
    </row>
    <row r="2" spans="1:6" x14ac:dyDescent="0.2">
      <c r="A2" s="3" t="s">
        <v>34</v>
      </c>
      <c r="B2" s="17">
        <v>20.146644592285156</v>
      </c>
      <c r="C2" s="33">
        <v>27.911287307739258</v>
      </c>
      <c r="D2" s="17">
        <f>C2-B2</f>
        <v>7.7646427154541016</v>
      </c>
      <c r="E2" s="17">
        <f>D2-$D$7</f>
        <v>-0.6070659637451179</v>
      </c>
      <c r="F2" s="18">
        <f>2^-(E2)</f>
        <v>1.5231583808480964</v>
      </c>
    </row>
    <row r="3" spans="1:6" x14ac:dyDescent="0.2">
      <c r="A3" s="3" t="s">
        <v>35</v>
      </c>
      <c r="B3" s="17">
        <v>20.385528564453125</v>
      </c>
      <c r="C3" s="33">
        <v>29.569744110107422</v>
      </c>
      <c r="D3" s="17">
        <f t="shared" ref="D3:D7" si="0">C3-B3</f>
        <v>9.1842155456542969</v>
      </c>
      <c r="E3" s="17">
        <f t="shared" ref="E3:E6" si="1">D3-$D$7</f>
        <v>0.81250686645507741</v>
      </c>
      <c r="F3" s="18">
        <f t="shared" ref="F3:F7" si="2">2^-(E3)</f>
        <v>0.5693916073730525</v>
      </c>
    </row>
    <row r="4" spans="1:6" x14ac:dyDescent="0.2">
      <c r="A4" s="3" t="s">
        <v>36</v>
      </c>
      <c r="B4" s="17">
        <v>20.316459655761719</v>
      </c>
      <c r="C4" s="33">
        <v>28.182071685791016</v>
      </c>
      <c r="D4" s="17">
        <f t="shared" si="0"/>
        <v>7.8656120300292969</v>
      </c>
      <c r="E4" s="17">
        <f t="shared" si="1"/>
        <v>-0.50609664916992259</v>
      </c>
      <c r="F4" s="18">
        <f t="shared" si="2"/>
        <v>1.4202024977038341</v>
      </c>
    </row>
    <row r="5" spans="1:6" x14ac:dyDescent="0.2">
      <c r="A5" s="3" t="s">
        <v>37</v>
      </c>
      <c r="B5" s="17">
        <v>20.273490905761719</v>
      </c>
      <c r="C5" s="33">
        <v>29.008073806762695</v>
      </c>
      <c r="D5" s="17">
        <f t="shared" si="0"/>
        <v>8.7345829010009766</v>
      </c>
      <c r="E5" s="17">
        <f t="shared" si="1"/>
        <v>0.3628742218017571</v>
      </c>
      <c r="F5" s="18">
        <f t="shared" si="2"/>
        <v>0.77761382748089558</v>
      </c>
    </row>
    <row r="6" spans="1:6" x14ac:dyDescent="0.2">
      <c r="A6" s="3" t="s">
        <v>38</v>
      </c>
      <c r="B6" s="17">
        <v>20.115566253662109</v>
      </c>
      <c r="C6" s="33">
        <v>28.425056457519531</v>
      </c>
      <c r="D6" s="17">
        <f t="shared" si="0"/>
        <v>8.3094902038574219</v>
      </c>
      <c r="E6" s="17">
        <f t="shared" si="1"/>
        <v>-6.2218475341797586E-2</v>
      </c>
      <c r="F6" s="18">
        <f t="shared" si="2"/>
        <v>1.0440700247870232</v>
      </c>
    </row>
    <row r="7" spans="1:6" x14ac:dyDescent="0.2">
      <c r="A7" s="6" t="s">
        <v>31</v>
      </c>
      <c r="B7" s="17">
        <f>AVERAGE(B2:B6)</f>
        <v>20.247537994384764</v>
      </c>
      <c r="C7" s="17">
        <f>AVERAGE(C2:C6)</f>
        <v>28.619246673583984</v>
      </c>
      <c r="D7" s="17">
        <f t="shared" si="0"/>
        <v>8.3717086791992195</v>
      </c>
      <c r="E7" s="17">
        <f>AVERAGE(E2:E6)</f>
        <v>-7.1054273576010023E-16</v>
      </c>
      <c r="F7" s="18">
        <f t="shared" si="2"/>
        <v>1.0000000000000004</v>
      </c>
    </row>
    <row r="8" spans="1:6" x14ac:dyDescent="0.2">
      <c r="A8" s="6" t="s">
        <v>10</v>
      </c>
      <c r="B8" s="3"/>
      <c r="C8" s="3"/>
      <c r="D8" s="3">
        <f>STDEV(D2:D6)</f>
        <v>0.59589830302610158</v>
      </c>
      <c r="E8" s="3">
        <f>STDEV(E2:E6)</f>
        <v>0.59589830302610158</v>
      </c>
      <c r="F8" s="3"/>
    </row>
    <row r="9" spans="1:6" x14ac:dyDescent="0.2">
      <c r="A9" s="6" t="s">
        <v>11</v>
      </c>
      <c r="B9" s="3"/>
      <c r="C9" s="3"/>
      <c r="D9" s="3">
        <f>STDEV(D2:D6)/SQRT(5)</f>
        <v>0.26649382264862637</v>
      </c>
      <c r="E9" s="3">
        <f>STDEV(E2:E6)/SQRT(5)</f>
        <v>0.26649382264862637</v>
      </c>
      <c r="F9" s="3"/>
    </row>
    <row r="10" spans="1:6" x14ac:dyDescent="0.2">
      <c r="A10" s="13"/>
      <c r="B10" s="13"/>
      <c r="C10" s="13"/>
      <c r="D10" s="13"/>
      <c r="E10" s="13"/>
      <c r="F10" s="13"/>
    </row>
    <row r="11" spans="1:6" x14ac:dyDescent="0.2">
      <c r="A11" s="6" t="s">
        <v>0</v>
      </c>
      <c r="B11" s="6" t="s">
        <v>29</v>
      </c>
      <c r="C11" s="6" t="s">
        <v>46</v>
      </c>
      <c r="D11" s="6" t="s">
        <v>15</v>
      </c>
      <c r="E11" s="6" t="s">
        <v>16</v>
      </c>
      <c r="F11" s="6" t="s">
        <v>17</v>
      </c>
    </row>
    <row r="12" spans="1:6" x14ac:dyDescent="0.2">
      <c r="A12" s="5" t="s">
        <v>1</v>
      </c>
      <c r="B12" s="17">
        <v>20.306896209716797</v>
      </c>
      <c r="C12" s="33">
        <v>27.092748641967773</v>
      </c>
      <c r="D12" s="17">
        <f>C12-B12</f>
        <v>6.7858524322509766</v>
      </c>
      <c r="E12" s="17">
        <f>D12-$D$7</f>
        <v>-1.5858562469482429</v>
      </c>
      <c r="F12" s="18">
        <f>2^-(E12)</f>
        <v>3.0018590688172755</v>
      </c>
    </row>
    <row r="13" spans="1:6" x14ac:dyDescent="0.2">
      <c r="A13" s="5" t="s">
        <v>53</v>
      </c>
      <c r="B13" s="17">
        <v>20.270164489746094</v>
      </c>
      <c r="C13" s="33">
        <v>28.419837951660156</v>
      </c>
      <c r="D13" s="17">
        <f t="shared" ref="D13:D17" si="3">C13-B13</f>
        <v>8.1496734619140625</v>
      </c>
      <c r="E13" s="17">
        <f t="shared" ref="E13:E16" si="4">D13-$D$7</f>
        <v>-0.22203521728515696</v>
      </c>
      <c r="F13" s="18">
        <f t="shared" ref="F13:F17" si="5">2^-(E13)</f>
        <v>1.1663778416127493</v>
      </c>
    </row>
    <row r="14" spans="1:6" x14ac:dyDescent="0.2">
      <c r="A14" s="5" t="s">
        <v>54</v>
      </c>
      <c r="B14" s="17">
        <v>20.248958587646484</v>
      </c>
      <c r="C14" s="33">
        <v>28.625190734863281</v>
      </c>
      <c r="D14" s="17">
        <f t="shared" si="3"/>
        <v>8.3762321472167969</v>
      </c>
      <c r="E14" s="17">
        <f t="shared" si="4"/>
        <v>4.5234680175774145E-3</v>
      </c>
      <c r="F14" s="18">
        <f t="shared" si="5"/>
        <v>0.99686948122176022</v>
      </c>
    </row>
    <row r="15" spans="1:6" x14ac:dyDescent="0.2">
      <c r="A15" s="5" t="s">
        <v>55</v>
      </c>
      <c r="B15" s="17">
        <v>20.231035232543945</v>
      </c>
      <c r="C15" s="33">
        <v>29.732875823974609</v>
      </c>
      <c r="D15" s="17">
        <f t="shared" si="3"/>
        <v>9.5018405914306641</v>
      </c>
      <c r="E15" s="17">
        <f t="shared" si="4"/>
        <v>1.1301319122314446</v>
      </c>
      <c r="F15" s="18">
        <f t="shared" si="5"/>
        <v>0.45687394912202711</v>
      </c>
    </row>
    <row r="16" spans="1:6" x14ac:dyDescent="0.2">
      <c r="A16" s="5" t="s">
        <v>56</v>
      </c>
      <c r="B16" s="17">
        <v>20.967739105224609</v>
      </c>
      <c r="C16" s="33">
        <v>30.345458984375</v>
      </c>
      <c r="D16" s="17">
        <f t="shared" si="3"/>
        <v>9.3777198791503906</v>
      </c>
      <c r="E16" s="17">
        <f t="shared" si="4"/>
        <v>1.0060111999511712</v>
      </c>
      <c r="F16" s="18">
        <f t="shared" si="5"/>
        <v>0.49792101106457359</v>
      </c>
    </row>
    <row r="17" spans="1:8" x14ac:dyDescent="0.2">
      <c r="A17" s="6" t="s">
        <v>31</v>
      </c>
      <c r="B17" s="17">
        <f>AVERAGE(B12:B16)</f>
        <v>20.404958724975586</v>
      </c>
      <c r="C17" s="17">
        <f>AVERAGE(C12:C16)</f>
        <v>28.843222427368165</v>
      </c>
      <c r="D17" s="17">
        <f t="shared" si="3"/>
        <v>8.4382637023925788</v>
      </c>
      <c r="E17" s="17">
        <f>AVERAGE(E12:E16)</f>
        <v>6.6555023193358667E-2</v>
      </c>
      <c r="F17" s="18">
        <f t="shared" si="5"/>
        <v>0.95491549752959104</v>
      </c>
      <c r="G17" s="35"/>
    </row>
    <row r="18" spans="1:8" x14ac:dyDescent="0.2">
      <c r="A18" s="6" t="s">
        <v>10</v>
      </c>
      <c r="B18" s="3"/>
      <c r="C18" s="3"/>
      <c r="D18" s="3">
        <f>STDEV(D12:D16)</f>
        <v>1.099018761597397</v>
      </c>
      <c r="E18" s="3">
        <f>STDEV(E12:E17)</f>
        <v>0.98299226379176496</v>
      </c>
      <c r="F18" s="3"/>
    </row>
    <row r="19" spans="1:8" x14ac:dyDescent="0.2">
      <c r="A19" s="6" t="s">
        <v>11</v>
      </c>
      <c r="B19" s="3"/>
      <c r="C19" s="3"/>
      <c r="D19" s="3">
        <f>STDEV(D12:D16)/SQRT(5)</f>
        <v>0.49149613189588298</v>
      </c>
      <c r="E19" s="3">
        <f>STDEV(E12:E16)/SQRT(5)</f>
        <v>0.49149613189588248</v>
      </c>
      <c r="F19" s="3"/>
      <c r="H19" s="35"/>
    </row>
    <row r="20" spans="1:8" x14ac:dyDescent="0.2">
      <c r="A20" s="13"/>
      <c r="B20" s="32"/>
      <c r="C20" s="34"/>
      <c r="D20" s="34"/>
      <c r="E20" s="34"/>
      <c r="F20" s="34"/>
    </row>
    <row r="21" spans="1:8" x14ac:dyDescent="0.2">
      <c r="A21" s="6" t="s">
        <v>0</v>
      </c>
      <c r="B21" s="6" t="s">
        <v>29</v>
      </c>
      <c r="C21" s="6" t="s">
        <v>45</v>
      </c>
      <c r="D21" s="6" t="s">
        <v>15</v>
      </c>
      <c r="E21" s="6" t="s">
        <v>18</v>
      </c>
      <c r="F21" s="6" t="s">
        <v>17</v>
      </c>
    </row>
    <row r="22" spans="1:8" x14ac:dyDescent="0.2">
      <c r="A22" s="3" t="s">
        <v>34</v>
      </c>
      <c r="B22" s="17">
        <v>20.146644592285156</v>
      </c>
      <c r="C22" s="33">
        <v>29.316776275634766</v>
      </c>
      <c r="D22" s="17">
        <f>C22-B22</f>
        <v>9.1701316833496094</v>
      </c>
      <c r="E22" s="17">
        <f>D22-$D$27</f>
        <v>-0.75199241638183878</v>
      </c>
      <c r="F22" s="3">
        <f>2^-(E22)</f>
        <v>1.6841170545252471</v>
      </c>
    </row>
    <row r="23" spans="1:8" x14ac:dyDescent="0.2">
      <c r="A23" s="3" t="s">
        <v>35</v>
      </c>
      <c r="B23" s="17">
        <v>20.385528564453125</v>
      </c>
      <c r="C23" s="33">
        <v>30.289775848388672</v>
      </c>
      <c r="D23" s="17">
        <f t="shared" ref="D23:D27" si="6">C23-B23</f>
        <v>9.9042472839355469</v>
      </c>
      <c r="E23" s="17">
        <f t="shared" ref="E23:E27" si="7">D23-$D$27</f>
        <v>-1.787681579590128E-2</v>
      </c>
      <c r="F23" s="3">
        <f t="shared" ref="F23:F27" si="8">2^-(E23)</f>
        <v>1.012468354268163</v>
      </c>
    </row>
    <row r="24" spans="1:8" x14ac:dyDescent="0.2">
      <c r="A24" s="3" t="s">
        <v>36</v>
      </c>
      <c r="B24" s="17">
        <v>20.316459655761719</v>
      </c>
      <c r="C24" s="33">
        <v>30.607131958007812</v>
      </c>
      <c r="D24" s="17">
        <f t="shared" si="6"/>
        <v>10.290672302246094</v>
      </c>
      <c r="E24" s="17">
        <f t="shared" si="7"/>
        <v>0.3685482025146456</v>
      </c>
      <c r="F24" s="3">
        <f t="shared" si="8"/>
        <v>0.77456155324011788</v>
      </c>
    </row>
    <row r="25" spans="1:8" x14ac:dyDescent="0.2">
      <c r="A25" s="3" t="s">
        <v>37</v>
      </c>
      <c r="B25" s="17">
        <v>20.273490905761719</v>
      </c>
      <c r="C25" s="33">
        <v>30.234590530395508</v>
      </c>
      <c r="D25" s="17">
        <f t="shared" si="6"/>
        <v>9.9610996246337891</v>
      </c>
      <c r="E25" s="17">
        <f t="shared" si="7"/>
        <v>3.8975524902340908E-2</v>
      </c>
      <c r="F25" s="3">
        <f t="shared" si="8"/>
        <v>0.97334588668020849</v>
      </c>
    </row>
    <row r="26" spans="1:8" x14ac:dyDescent="0.2">
      <c r="A26" s="3" t="s">
        <v>38</v>
      </c>
      <c r="B26" s="17">
        <v>20.115566253662109</v>
      </c>
      <c r="C26" s="33">
        <v>30.400035858154297</v>
      </c>
      <c r="D26" s="17">
        <f t="shared" si="6"/>
        <v>10.284469604492188</v>
      </c>
      <c r="E26" s="17">
        <f t="shared" si="7"/>
        <v>0.36234550476073935</v>
      </c>
      <c r="F26" s="3">
        <f t="shared" si="8"/>
        <v>0.77789885863167685</v>
      </c>
    </row>
    <row r="27" spans="1:8" x14ac:dyDescent="0.2">
      <c r="A27" s="6" t="s">
        <v>31</v>
      </c>
      <c r="B27" s="17">
        <f>AVERAGE(B22:B26)</f>
        <v>20.247537994384764</v>
      </c>
      <c r="C27" s="17">
        <f>AVERAGE(C22:C26)</f>
        <v>30.169662094116212</v>
      </c>
      <c r="D27" s="17">
        <f t="shared" si="6"/>
        <v>9.9221240997314482</v>
      </c>
      <c r="E27" s="17">
        <f t="shared" si="7"/>
        <v>0</v>
      </c>
      <c r="F27" s="3">
        <f t="shared" si="8"/>
        <v>1</v>
      </c>
    </row>
    <row r="28" spans="1:8" x14ac:dyDescent="0.2">
      <c r="A28" s="6" t="s">
        <v>10</v>
      </c>
      <c r="B28" s="3"/>
      <c r="C28" s="3"/>
      <c r="D28" s="3">
        <f>STDEV(D22:D26)</f>
        <v>0.45674207950913104</v>
      </c>
      <c r="E28" s="3">
        <f>STDEV(E22:E26)</f>
        <v>0.45674207950913104</v>
      </c>
      <c r="F28" s="3"/>
    </row>
    <row r="29" spans="1:8" x14ac:dyDescent="0.2">
      <c r="A29" s="6" t="s">
        <v>11</v>
      </c>
      <c r="B29" s="3"/>
      <c r="C29" s="3"/>
      <c r="D29" s="3">
        <f>STDEV(D22:D26)/SQRT(5)</f>
        <v>0.20426126759340615</v>
      </c>
      <c r="E29" s="3">
        <f>STDEV(E22:E26)/SQRT(5)</f>
        <v>0.20426126759340615</v>
      </c>
      <c r="F29" s="3"/>
    </row>
    <row r="30" spans="1:8" x14ac:dyDescent="0.2">
      <c r="A30" s="13"/>
      <c r="B30" s="13"/>
      <c r="C30" s="13"/>
      <c r="D30" s="13"/>
      <c r="E30" s="13"/>
      <c r="F30" s="13"/>
    </row>
    <row r="31" spans="1:8" x14ac:dyDescent="0.2">
      <c r="A31" s="6" t="s">
        <v>0</v>
      </c>
      <c r="B31" s="6" t="s">
        <v>29</v>
      </c>
      <c r="C31" s="6" t="s">
        <v>45</v>
      </c>
      <c r="D31" s="6" t="s">
        <v>15</v>
      </c>
      <c r="E31" s="6" t="s">
        <v>16</v>
      </c>
      <c r="F31" s="6" t="s">
        <v>17</v>
      </c>
    </row>
    <row r="32" spans="1:8" x14ac:dyDescent="0.2">
      <c r="A32" s="5" t="s">
        <v>1</v>
      </c>
      <c r="B32" s="17">
        <v>20.306896209716797</v>
      </c>
      <c r="C32" s="33">
        <v>28.488250732421875</v>
      </c>
      <c r="D32" s="17">
        <f>C32-B32</f>
        <v>8.1813545227050781</v>
      </c>
      <c r="E32" s="17">
        <f>D32-$D$27</f>
        <v>-1.74076957702637</v>
      </c>
      <c r="F32" s="3">
        <f>2^-(E32)</f>
        <v>3.3421339973260284</v>
      </c>
    </row>
    <row r="33" spans="1:6" x14ac:dyDescent="0.2">
      <c r="A33" s="5" t="s">
        <v>53</v>
      </c>
      <c r="B33" s="17">
        <v>20.270164489746094</v>
      </c>
      <c r="C33" s="33">
        <v>29.02802848815918</v>
      </c>
      <c r="D33" s="17">
        <f t="shared" ref="D33:D37" si="9">C33-B33</f>
        <v>8.7578639984130859</v>
      </c>
      <c r="E33" s="17">
        <f t="shared" ref="E33:E37" si="10">D33-$D$27</f>
        <v>-1.1642601013183622</v>
      </c>
      <c r="F33" s="3">
        <f t="shared" ref="F33:F37" si="11">2^-(E33)</f>
        <v>2.2411824513791703</v>
      </c>
    </row>
    <row r="34" spans="1:6" x14ac:dyDescent="0.2">
      <c r="A34" s="5" t="s">
        <v>54</v>
      </c>
      <c r="B34" s="17">
        <v>20.248958587646484</v>
      </c>
      <c r="C34" s="33">
        <v>29.974212646484375</v>
      </c>
      <c r="D34" s="17">
        <f t="shared" si="9"/>
        <v>9.7252540588378906</v>
      </c>
      <c r="E34" s="17">
        <f t="shared" si="10"/>
        <v>-0.19687004089355753</v>
      </c>
      <c r="F34" s="3">
        <f t="shared" si="11"/>
        <v>1.146208929673906</v>
      </c>
    </row>
    <row r="35" spans="1:6" x14ac:dyDescent="0.2">
      <c r="A35" s="5" t="s">
        <v>55</v>
      </c>
      <c r="B35" s="17">
        <v>20.231035232543945</v>
      </c>
      <c r="C35" s="33">
        <v>29.01087760925293</v>
      </c>
      <c r="D35" s="17">
        <f t="shared" si="9"/>
        <v>8.7798423767089844</v>
      </c>
      <c r="E35" s="17">
        <f t="shared" si="10"/>
        <v>-1.1422817230224638</v>
      </c>
      <c r="F35" s="3">
        <f t="shared" si="11"/>
        <v>2.2072984693552944</v>
      </c>
    </row>
    <row r="36" spans="1:6" x14ac:dyDescent="0.2">
      <c r="A36" s="5" t="s">
        <v>56</v>
      </c>
      <c r="B36" s="17">
        <v>20.967739105224609</v>
      </c>
      <c r="C36" s="33">
        <v>29.580249786376953</v>
      </c>
      <c r="D36" s="17">
        <f t="shared" si="9"/>
        <v>8.6125106811523438</v>
      </c>
      <c r="E36" s="17">
        <f t="shared" si="10"/>
        <v>-1.3096134185791044</v>
      </c>
      <c r="F36" s="3">
        <f t="shared" si="11"/>
        <v>2.4787511101325022</v>
      </c>
    </row>
    <row r="37" spans="1:6" x14ac:dyDescent="0.2">
      <c r="A37" s="6" t="s">
        <v>31</v>
      </c>
      <c r="B37" s="17">
        <f>AVERAGE(B32:B36)</f>
        <v>20.404958724975586</v>
      </c>
      <c r="C37" s="17">
        <f>AVERAGE(C32:C36)</f>
        <v>29.216323852539062</v>
      </c>
      <c r="D37" s="17">
        <f t="shared" si="9"/>
        <v>8.8113651275634766</v>
      </c>
      <c r="E37" s="17">
        <f t="shared" si="10"/>
        <v>-1.1107589721679716</v>
      </c>
      <c r="F37" s="3">
        <f t="shared" si="11"/>
        <v>2.1595922912738255</v>
      </c>
    </row>
    <row r="38" spans="1:6" x14ac:dyDescent="0.2">
      <c r="A38" s="6" t="s">
        <v>10</v>
      </c>
      <c r="B38" s="3"/>
      <c r="C38" s="3"/>
      <c r="D38" s="3">
        <f>STDEV(D32:D36)</f>
        <v>0.56469139502015064</v>
      </c>
      <c r="E38" s="3">
        <f>STDEV(E32:E36)</f>
        <v>0.56469139502015075</v>
      </c>
      <c r="F38" s="3"/>
    </row>
    <row r="39" spans="1:6" x14ac:dyDescent="0.2">
      <c r="A39" s="6" t="s">
        <v>11</v>
      </c>
      <c r="B39" s="3"/>
      <c r="C39" s="3"/>
      <c r="D39" s="3">
        <f>STDEV(D32:D36)/SQRT(5)</f>
        <v>0.2525376691148486</v>
      </c>
      <c r="E39" s="3">
        <f>STDEV(E32:E36)/SQRT(5)</f>
        <v>0.25253766911484865</v>
      </c>
      <c r="F39" s="3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F699-6720-064B-B620-DC00D91B0EF6}">
  <dimension ref="A1:H39"/>
  <sheetViews>
    <sheetView tabSelected="1" zoomScale="118" workbookViewId="0">
      <selection activeCell="I11" sqref="I11"/>
    </sheetView>
  </sheetViews>
  <sheetFormatPr baseColWidth="10" defaultRowHeight="16" x14ac:dyDescent="0.2"/>
  <cols>
    <col min="6" max="6" width="21.83203125" customWidth="1"/>
    <col min="8" max="8" width="11.1640625" bestFit="1" customWidth="1"/>
  </cols>
  <sheetData>
    <row r="1" spans="1:8" x14ac:dyDescent="0.2">
      <c r="A1" s="6" t="s">
        <v>0</v>
      </c>
      <c r="B1" s="6" t="s">
        <v>29</v>
      </c>
      <c r="C1" s="6" t="s">
        <v>42</v>
      </c>
      <c r="D1" s="6" t="s">
        <v>15</v>
      </c>
      <c r="E1" s="6" t="s">
        <v>18</v>
      </c>
      <c r="F1" s="6" t="s">
        <v>17</v>
      </c>
    </row>
    <row r="2" spans="1:8" x14ac:dyDescent="0.2">
      <c r="A2" s="3" t="s">
        <v>34</v>
      </c>
      <c r="B2" s="17">
        <v>20.146644592285156</v>
      </c>
      <c r="C2" s="33">
        <v>27.508840560913086</v>
      </c>
      <c r="D2" s="17">
        <f>C2-B2</f>
        <v>7.3621959686279297</v>
      </c>
      <c r="E2" s="17">
        <f>D2-$D$7</f>
        <v>-0.70456657409668111</v>
      </c>
      <c r="F2" s="18">
        <f>2^-(E2)</f>
        <v>1.6296549973556027</v>
      </c>
    </row>
    <row r="3" spans="1:8" x14ac:dyDescent="0.2">
      <c r="A3" s="3" t="s">
        <v>35</v>
      </c>
      <c r="B3" s="17">
        <v>20.385528564453125</v>
      </c>
      <c r="C3" s="33">
        <v>29.10783576965332</v>
      </c>
      <c r="D3" s="17">
        <f t="shared" ref="D3:D7" si="0">C3-B3</f>
        <v>8.7223072052001953</v>
      </c>
      <c r="E3" s="17">
        <f t="shared" ref="E3:E6" si="1">D3-$D$7</f>
        <v>0.65554466247558452</v>
      </c>
      <c r="F3" s="18">
        <f t="shared" ref="F3:F7" si="2">2^-(E3)</f>
        <v>0.63483577567233296</v>
      </c>
    </row>
    <row r="4" spans="1:8" x14ac:dyDescent="0.2">
      <c r="A4" s="3" t="s">
        <v>36</v>
      </c>
      <c r="B4" s="17">
        <v>20.316459655761719</v>
      </c>
      <c r="C4" s="33">
        <v>28.360569000244141</v>
      </c>
      <c r="D4" s="17">
        <f t="shared" si="0"/>
        <v>8.0441093444824219</v>
      </c>
      <c r="E4" s="17">
        <f t="shared" si="1"/>
        <v>-2.2653198242188921E-2</v>
      </c>
      <c r="F4" s="18">
        <f t="shared" si="2"/>
        <v>1.0158259246715371</v>
      </c>
      <c r="H4" s="36"/>
    </row>
    <row r="5" spans="1:8" x14ac:dyDescent="0.2">
      <c r="A5" s="3" t="s">
        <v>37</v>
      </c>
      <c r="B5" s="17">
        <v>20.273490905761719</v>
      </c>
      <c r="C5" s="33">
        <v>28.533542633056641</v>
      </c>
      <c r="D5" s="17">
        <f t="shared" si="0"/>
        <v>8.2600517272949219</v>
      </c>
      <c r="E5" s="17">
        <f t="shared" si="1"/>
        <v>0.19328918457031108</v>
      </c>
      <c r="F5" s="18">
        <f t="shared" si="2"/>
        <v>0.87460943408617242</v>
      </c>
      <c r="H5" s="36"/>
    </row>
    <row r="6" spans="1:8" x14ac:dyDescent="0.2">
      <c r="A6" s="3" t="s">
        <v>38</v>
      </c>
      <c r="B6" s="17">
        <v>20.115566253662109</v>
      </c>
      <c r="C6" s="33">
        <v>28.060714721679688</v>
      </c>
      <c r="D6" s="17">
        <f t="shared" si="0"/>
        <v>7.9451484680175781</v>
      </c>
      <c r="E6" s="17">
        <f t="shared" si="1"/>
        <v>-0.12161407470703267</v>
      </c>
      <c r="F6" s="18">
        <f t="shared" si="2"/>
        <v>1.0879513724543517</v>
      </c>
    </row>
    <row r="7" spans="1:8" x14ac:dyDescent="0.2">
      <c r="A7" s="6" t="s">
        <v>31</v>
      </c>
      <c r="B7" s="17">
        <f>AVERAGE(B2:B6)</f>
        <v>20.247537994384764</v>
      </c>
      <c r="C7" s="17">
        <f>AVERAGE(C2:C6)</f>
        <v>28.314300537109375</v>
      </c>
      <c r="D7" s="17">
        <f t="shared" si="0"/>
        <v>8.0667625427246108</v>
      </c>
      <c r="E7" s="17">
        <f>AVERAGE(E2:E6)</f>
        <v>-1.4210854715202005E-15</v>
      </c>
      <c r="F7" s="18">
        <f t="shared" si="2"/>
        <v>1.0000000000000009</v>
      </c>
    </row>
    <row r="8" spans="1:8" x14ac:dyDescent="0.2">
      <c r="A8" s="6" t="s">
        <v>10</v>
      </c>
      <c r="B8" s="3"/>
      <c r="C8" s="3"/>
      <c r="D8" s="3">
        <f>STDEV(D2:D6)</f>
        <v>0.49467583356776823</v>
      </c>
      <c r="E8" s="3">
        <f>STDEV(E2:E6)</f>
        <v>0.49467583356776829</v>
      </c>
      <c r="F8" s="3"/>
    </row>
    <row r="9" spans="1:8" x14ac:dyDescent="0.2">
      <c r="A9" s="6" t="s">
        <v>11</v>
      </c>
      <c r="B9" s="3"/>
      <c r="C9" s="3"/>
      <c r="D9" s="3">
        <f>STDEV(D2:D6)/SQRT(5)</f>
        <v>0.22122575813678041</v>
      </c>
      <c r="E9" s="3">
        <f>STDEV(E2:E6)/SQRT(5)</f>
        <v>0.22122575813678044</v>
      </c>
      <c r="F9" s="3"/>
    </row>
    <row r="10" spans="1:8" x14ac:dyDescent="0.2">
      <c r="A10" s="13"/>
      <c r="B10" s="13"/>
      <c r="C10" s="13"/>
      <c r="D10" s="13"/>
      <c r="E10" s="13"/>
      <c r="F10" s="13"/>
    </row>
    <row r="11" spans="1:8" x14ac:dyDescent="0.2">
      <c r="A11" s="6" t="s">
        <v>0</v>
      </c>
      <c r="B11" s="6" t="s">
        <v>29</v>
      </c>
      <c r="C11" s="6" t="s">
        <v>42</v>
      </c>
      <c r="D11" s="6" t="s">
        <v>15</v>
      </c>
      <c r="E11" s="6" t="s">
        <v>16</v>
      </c>
      <c r="F11" s="6" t="s">
        <v>17</v>
      </c>
    </row>
    <row r="12" spans="1:8" x14ac:dyDescent="0.2">
      <c r="A12" s="5" t="s">
        <v>1</v>
      </c>
      <c r="B12" s="17">
        <v>20.306896209716797</v>
      </c>
      <c r="C12" s="17">
        <v>27.822694778442383</v>
      </c>
      <c r="D12" s="17">
        <f>C12-B12</f>
        <v>7.5157985687255859</v>
      </c>
      <c r="E12" s="17">
        <f>D12-$D$7</f>
        <v>-0.55096397399902486</v>
      </c>
      <c r="F12" s="18">
        <f>2^-(E12)</f>
        <v>1.4650642895638868</v>
      </c>
    </row>
    <row r="13" spans="1:8" x14ac:dyDescent="0.2">
      <c r="A13" s="5" t="s">
        <v>2</v>
      </c>
      <c r="B13" s="17">
        <v>20.270164489746094</v>
      </c>
      <c r="C13" s="17">
        <v>27.841283798217773</v>
      </c>
      <c r="D13" s="17">
        <f t="shared" ref="D13:D17" si="3">C13-B13</f>
        <v>7.5711193084716797</v>
      </c>
      <c r="E13" s="17">
        <f t="shared" ref="E13:E16" si="4">D13-$D$7</f>
        <v>-0.49564323425293111</v>
      </c>
      <c r="F13" s="18">
        <f t="shared" ref="F13:F17" si="5">2^-(E13)</f>
        <v>1.4099492493676611</v>
      </c>
    </row>
    <row r="14" spans="1:8" x14ac:dyDescent="0.2">
      <c r="A14" s="5" t="s">
        <v>3</v>
      </c>
      <c r="B14" s="17">
        <v>20.248958587646484</v>
      </c>
      <c r="C14" s="17">
        <v>27.932611465454102</v>
      </c>
      <c r="D14" s="17">
        <f t="shared" si="3"/>
        <v>7.6836528778076172</v>
      </c>
      <c r="E14" s="17">
        <f t="shared" si="4"/>
        <v>-0.38310966491699361</v>
      </c>
      <c r="F14" s="18">
        <f t="shared" si="5"/>
        <v>1.3041498650448597</v>
      </c>
    </row>
    <row r="15" spans="1:8" x14ac:dyDescent="0.2">
      <c r="A15" s="5" t="s">
        <v>4</v>
      </c>
      <c r="B15" s="17">
        <v>20.231035232543945</v>
      </c>
      <c r="C15" s="17">
        <v>27.679271697998047</v>
      </c>
      <c r="D15" s="17">
        <f t="shared" si="3"/>
        <v>7.4482364654541016</v>
      </c>
      <c r="E15" s="17">
        <f t="shared" si="4"/>
        <v>-0.61852607727050923</v>
      </c>
      <c r="F15" s="18">
        <f t="shared" si="5"/>
        <v>1.5353058416435923</v>
      </c>
    </row>
    <row r="16" spans="1:8" x14ac:dyDescent="0.2">
      <c r="A16" s="5" t="s">
        <v>5</v>
      </c>
      <c r="B16" s="17">
        <v>20.967739105224609</v>
      </c>
      <c r="C16" s="17">
        <v>28.918399810791016</v>
      </c>
      <c r="D16" s="17">
        <f t="shared" si="3"/>
        <v>7.9506607055664062</v>
      </c>
      <c r="E16" s="17">
        <f t="shared" si="4"/>
        <v>-0.11610183715820455</v>
      </c>
      <c r="F16" s="18">
        <f t="shared" si="5"/>
        <v>1.083802467744055</v>
      </c>
    </row>
    <row r="17" spans="1:6" x14ac:dyDescent="0.2">
      <c r="A17" s="6" t="s">
        <v>31</v>
      </c>
      <c r="B17" s="17">
        <f>AVERAGE(B12:B16)</f>
        <v>20.404958724975586</v>
      </c>
      <c r="C17" s="17">
        <f>AVERAGE(C12:C16)</f>
        <v>28.038852310180665</v>
      </c>
      <c r="D17" s="17">
        <f t="shared" si="3"/>
        <v>7.6338935852050795</v>
      </c>
      <c r="E17" s="17">
        <f>AVERAGE(E12:E16)</f>
        <v>-0.43286895751953269</v>
      </c>
      <c r="F17" s="18">
        <f t="shared" si="5"/>
        <v>1.3499153644115773</v>
      </c>
    </row>
    <row r="18" spans="1:6" x14ac:dyDescent="0.2">
      <c r="A18" s="6" t="s">
        <v>10</v>
      </c>
      <c r="B18" s="3"/>
      <c r="C18" s="3"/>
      <c r="D18" s="3">
        <f>STDEV(D12:D16)</f>
        <v>0.19696002423920603</v>
      </c>
      <c r="E18" s="3">
        <f>STDEV(E12:E16)</f>
        <v>0.196960024239206</v>
      </c>
      <c r="F18" s="3"/>
    </row>
    <row r="19" spans="1:6" x14ac:dyDescent="0.2">
      <c r="A19" s="6" t="s">
        <v>11</v>
      </c>
      <c r="B19" s="3"/>
      <c r="C19" s="3"/>
      <c r="D19" s="3">
        <f>STDEV(D12:D16)/SQRT(5)</f>
        <v>8.808320060977419E-2</v>
      </c>
      <c r="E19" s="3">
        <f>STDEV(E12:E16)/SQRT(5)</f>
        <v>8.8083200609774176E-2</v>
      </c>
      <c r="F19" s="3"/>
    </row>
    <row r="21" spans="1:6" x14ac:dyDescent="0.2">
      <c r="A21" s="6" t="s">
        <v>0</v>
      </c>
      <c r="B21" s="6" t="s">
        <v>29</v>
      </c>
      <c r="C21" s="6" t="s">
        <v>41</v>
      </c>
      <c r="D21" s="6" t="s">
        <v>15</v>
      </c>
      <c r="E21" s="6" t="s">
        <v>18</v>
      </c>
      <c r="F21" s="6" t="s">
        <v>17</v>
      </c>
    </row>
    <row r="22" spans="1:6" x14ac:dyDescent="0.2">
      <c r="A22" s="3" t="s">
        <v>34</v>
      </c>
      <c r="B22" s="17">
        <v>20.146644592285156</v>
      </c>
      <c r="C22" s="33">
        <v>26.484565734863281</v>
      </c>
      <c r="D22" s="17">
        <f>C22-B22</f>
        <v>6.337921142578125</v>
      </c>
      <c r="E22" s="17">
        <f>D22-$D$27</f>
        <v>0.21283798217773153</v>
      </c>
      <c r="F22" s="18">
        <f>2^-(E22)</f>
        <v>0.86283823773139423</v>
      </c>
    </row>
    <row r="23" spans="1:6" x14ac:dyDescent="0.2">
      <c r="A23" s="3" t="s">
        <v>35</v>
      </c>
      <c r="B23" s="17">
        <v>20.385528564453125</v>
      </c>
      <c r="C23" s="33">
        <v>26.344558715820312</v>
      </c>
      <c r="D23" s="17">
        <f t="shared" ref="D23:D27" si="6">C23-B23</f>
        <v>5.9590301513671875</v>
      </c>
      <c r="E23" s="17">
        <f t="shared" ref="E23:E27" si="7">D23-$D$27</f>
        <v>-0.16605300903320597</v>
      </c>
      <c r="F23" s="18">
        <f t="shared" ref="F23:F27" si="8">2^-(E23)</f>
        <v>1.1219847049266007</v>
      </c>
    </row>
    <row r="24" spans="1:6" x14ac:dyDescent="0.2">
      <c r="A24" s="3" t="s">
        <v>36</v>
      </c>
      <c r="B24" s="17">
        <v>20.316459655761719</v>
      </c>
      <c r="C24" s="33">
        <v>26.201208114624023</v>
      </c>
      <c r="D24" s="17">
        <f t="shared" si="6"/>
        <v>5.8847484588623047</v>
      </c>
      <c r="E24" s="17">
        <f t="shared" si="7"/>
        <v>-0.24033470153808878</v>
      </c>
      <c r="F24" s="18">
        <f t="shared" si="8"/>
        <v>1.1812666804734533</v>
      </c>
    </row>
    <row r="25" spans="1:6" x14ac:dyDescent="0.2">
      <c r="A25" s="3" t="s">
        <v>37</v>
      </c>
      <c r="B25" s="17">
        <v>20.273490905761719</v>
      </c>
      <c r="C25" s="33">
        <v>26.612236022949219</v>
      </c>
      <c r="D25" s="17">
        <f t="shared" si="6"/>
        <v>6.3387451171875</v>
      </c>
      <c r="E25" s="17">
        <f t="shared" si="7"/>
        <v>0.21366195678710653</v>
      </c>
      <c r="F25" s="18">
        <f t="shared" si="8"/>
        <v>0.86234558073043843</v>
      </c>
    </row>
    <row r="26" spans="1:6" x14ac:dyDescent="0.2">
      <c r="A26" s="3" t="s">
        <v>38</v>
      </c>
      <c r="B26" s="17">
        <v>20.115566253662109</v>
      </c>
      <c r="C26" s="33">
        <v>26.220537185668945</v>
      </c>
      <c r="D26" s="17">
        <f t="shared" si="6"/>
        <v>6.1049709320068359</v>
      </c>
      <c r="E26" s="17">
        <f t="shared" si="7"/>
        <v>-2.011222839355753E-2</v>
      </c>
      <c r="F26" s="18">
        <f t="shared" si="8"/>
        <v>1.0140383595716476</v>
      </c>
    </row>
    <row r="27" spans="1:6" x14ac:dyDescent="0.2">
      <c r="A27" s="6" t="s">
        <v>31</v>
      </c>
      <c r="B27" s="17">
        <f>AVERAGE(B22:B26)</f>
        <v>20.247537994384764</v>
      </c>
      <c r="C27" s="17">
        <f>AVERAGE(C22:C26)</f>
        <v>26.372621154785158</v>
      </c>
      <c r="D27" s="17">
        <f t="shared" si="6"/>
        <v>6.1250831604003935</v>
      </c>
      <c r="E27" s="17">
        <f t="shared" si="7"/>
        <v>0</v>
      </c>
      <c r="F27" s="18">
        <f t="shared" si="8"/>
        <v>1</v>
      </c>
    </row>
    <row r="28" spans="1:6" x14ac:dyDescent="0.2">
      <c r="A28" s="6" t="s">
        <v>10</v>
      </c>
      <c r="B28" s="3"/>
      <c r="C28" s="3"/>
      <c r="D28" s="3">
        <f>STDEV(D22:D26)</f>
        <v>0.21017273297155045</v>
      </c>
      <c r="E28" s="3">
        <f>STDEV(E22:E26)</f>
        <v>0.21017273297155045</v>
      </c>
      <c r="F28" s="3"/>
    </row>
    <row r="29" spans="1:6" x14ac:dyDescent="0.2">
      <c r="A29" s="6" t="s">
        <v>11</v>
      </c>
      <c r="B29" s="3"/>
      <c r="C29" s="3"/>
      <c r="D29" s="3">
        <f>STDEV(D22:D26)/SQRT(5)</f>
        <v>9.3992103588259629E-2</v>
      </c>
      <c r="E29" s="3">
        <f>STDEV(E22:E26)/SQRT(5)</f>
        <v>9.3992103588259629E-2</v>
      </c>
      <c r="F29" s="3"/>
    </row>
    <row r="30" spans="1:6" x14ac:dyDescent="0.2">
      <c r="A30" s="13"/>
      <c r="B30" s="13"/>
      <c r="C30" s="13"/>
      <c r="D30" s="13"/>
      <c r="E30" s="13"/>
      <c r="F30" s="13"/>
    </row>
    <row r="31" spans="1:6" x14ac:dyDescent="0.2">
      <c r="A31" s="6" t="s">
        <v>0</v>
      </c>
      <c r="B31" s="6" t="s">
        <v>29</v>
      </c>
      <c r="C31" s="6" t="s">
        <v>41</v>
      </c>
      <c r="D31" s="6" t="s">
        <v>15</v>
      </c>
      <c r="E31" s="6" t="s">
        <v>16</v>
      </c>
      <c r="F31" s="6" t="s">
        <v>17</v>
      </c>
    </row>
    <row r="32" spans="1:6" x14ac:dyDescent="0.2">
      <c r="A32" s="5" t="s">
        <v>1</v>
      </c>
      <c r="B32" s="17">
        <v>20.306896209716797</v>
      </c>
      <c r="C32" s="33">
        <v>25.243595123291016</v>
      </c>
      <c r="D32" s="17">
        <f>C32-B32</f>
        <v>4.9366989135742188</v>
      </c>
      <c r="E32" s="17">
        <f>D32-$D$27</f>
        <v>-1.1883842468261747</v>
      </c>
      <c r="F32" s="18">
        <f>2^-(E32)</f>
        <v>2.2789736545610166</v>
      </c>
    </row>
    <row r="33" spans="1:6" x14ac:dyDescent="0.2">
      <c r="A33" s="5" t="s">
        <v>53</v>
      </c>
      <c r="B33" s="17">
        <v>20.270164489746094</v>
      </c>
      <c r="C33" s="33">
        <v>25.95142936706543</v>
      </c>
      <c r="D33" s="17">
        <f t="shared" ref="D33:D37" si="9">C33-B33</f>
        <v>5.6812648773193359</v>
      </c>
      <c r="E33" s="17">
        <f t="shared" ref="E33:E37" si="10">D33-$D$27</f>
        <v>-0.44381828308105753</v>
      </c>
      <c r="F33" s="18">
        <f t="shared" ref="F33:F37" si="11">2^-(E33)</f>
        <v>1.3601995155501518</v>
      </c>
    </row>
    <row r="34" spans="1:6" x14ac:dyDescent="0.2">
      <c r="A34" s="5" t="s">
        <v>54</v>
      </c>
      <c r="B34" s="17">
        <v>20.248958587646484</v>
      </c>
      <c r="C34" s="33">
        <v>26.219333648681641</v>
      </c>
      <c r="D34" s="17">
        <f t="shared" si="9"/>
        <v>5.9703750610351562</v>
      </c>
      <c r="E34" s="17">
        <f t="shared" si="10"/>
        <v>-0.15470809936523722</v>
      </c>
      <c r="F34" s="18">
        <f t="shared" si="11"/>
        <v>1.113196362307908</v>
      </c>
    </row>
    <row r="35" spans="1:6" x14ac:dyDescent="0.2">
      <c r="A35" s="5" t="s">
        <v>55</v>
      </c>
      <c r="B35" s="17">
        <v>20.231035232543945</v>
      </c>
      <c r="C35" s="33">
        <v>25.996503829956055</v>
      </c>
      <c r="D35" s="17">
        <f t="shared" si="9"/>
        <v>5.7654685974121094</v>
      </c>
      <c r="E35" s="17">
        <f t="shared" si="10"/>
        <v>-0.35961456298828409</v>
      </c>
      <c r="F35" s="18">
        <f t="shared" si="11"/>
        <v>1.2830830574240559</v>
      </c>
    </row>
    <row r="36" spans="1:6" x14ac:dyDescent="0.2">
      <c r="A36" s="5" t="s">
        <v>56</v>
      </c>
      <c r="B36" s="17">
        <v>20.967739105224609</v>
      </c>
      <c r="C36" s="33">
        <v>25.961769104003906</v>
      </c>
      <c r="D36" s="17">
        <f t="shared" si="9"/>
        <v>4.9940299987792969</v>
      </c>
      <c r="E36" s="17">
        <f t="shared" si="10"/>
        <v>-1.1310531616210966</v>
      </c>
      <c r="F36" s="18">
        <f t="shared" si="11"/>
        <v>2.1901856458738758</v>
      </c>
    </row>
    <row r="37" spans="1:6" x14ac:dyDescent="0.2">
      <c r="A37" s="6" t="s">
        <v>31</v>
      </c>
      <c r="B37" s="17">
        <f>AVERAGE(B32:B36)</f>
        <v>20.404958724975586</v>
      </c>
      <c r="C37" s="17">
        <f>AVERAGE(C32:C36)</f>
        <v>25.874526214599609</v>
      </c>
      <c r="D37" s="17">
        <f t="shared" si="9"/>
        <v>5.4695674896240227</v>
      </c>
      <c r="E37" s="17">
        <f t="shared" si="10"/>
        <v>-0.65551567077637074</v>
      </c>
      <c r="F37" s="18">
        <f t="shared" si="11"/>
        <v>1.5751788777629918</v>
      </c>
    </row>
    <row r="38" spans="1:6" x14ac:dyDescent="0.2">
      <c r="A38" s="6" t="s">
        <v>10</v>
      </c>
      <c r="B38" s="3"/>
      <c r="C38" s="3"/>
      <c r="D38" s="3">
        <f>STDEV(D32:D36)</f>
        <v>0.47256383105094851</v>
      </c>
      <c r="E38" s="3">
        <f>STDEV(E32:E36)</f>
        <v>0.47256383105094846</v>
      </c>
      <c r="F38" s="3"/>
    </row>
    <row r="39" spans="1:6" x14ac:dyDescent="0.2">
      <c r="A39" s="6" t="s">
        <v>11</v>
      </c>
      <c r="B39" s="3"/>
      <c r="C39" s="3"/>
      <c r="D39" s="3">
        <f>STDEV(D32:D36)/SQRT(5)</f>
        <v>0.21133696998752935</v>
      </c>
      <c r="E39" s="3">
        <f>STDEV(E32:E36)/SQRT(5)</f>
        <v>0.21133696998752932</v>
      </c>
      <c r="F39" s="3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537BC-AA94-D547-83F0-037BB09A9F4B}">
  <dimension ref="A1:N59"/>
  <sheetViews>
    <sheetView topLeftCell="A8" workbookViewId="0">
      <selection activeCell="H15" sqref="H15"/>
    </sheetView>
  </sheetViews>
  <sheetFormatPr baseColWidth="10" defaultRowHeight="16" x14ac:dyDescent="0.2"/>
  <cols>
    <col min="6" max="6" width="16.83203125" customWidth="1"/>
    <col min="14" max="14" width="19.83203125" customWidth="1"/>
  </cols>
  <sheetData>
    <row r="1" spans="1:14" x14ac:dyDescent="0.2">
      <c r="A1" s="47" t="s">
        <v>12</v>
      </c>
      <c r="B1" s="47" t="s">
        <v>13</v>
      </c>
      <c r="C1" s="47" t="s">
        <v>47</v>
      </c>
      <c r="D1" s="6" t="s">
        <v>15</v>
      </c>
      <c r="E1" s="6" t="s">
        <v>18</v>
      </c>
      <c r="F1" s="6" t="s">
        <v>17</v>
      </c>
      <c r="I1" s="47" t="s">
        <v>0</v>
      </c>
      <c r="J1" s="47" t="s">
        <v>13</v>
      </c>
      <c r="K1" s="47" t="s">
        <v>50</v>
      </c>
      <c r="L1" s="6" t="s">
        <v>15</v>
      </c>
      <c r="M1" s="6" t="s">
        <v>18</v>
      </c>
      <c r="N1" s="6" t="s">
        <v>17</v>
      </c>
    </row>
    <row r="2" spans="1:14" x14ac:dyDescent="0.2">
      <c r="A2" s="50" t="s">
        <v>34</v>
      </c>
      <c r="B2" s="17">
        <v>20.800327301025391</v>
      </c>
      <c r="C2" s="17">
        <v>22.438018798828125</v>
      </c>
      <c r="D2" s="17">
        <f>C2-B2</f>
        <v>1.6376914978027344</v>
      </c>
      <c r="E2" s="17">
        <f>D2-$D$7</f>
        <v>-0.31377487182617192</v>
      </c>
      <c r="F2" s="18">
        <f>2^-(E2)</f>
        <v>1.2429556943135491</v>
      </c>
      <c r="I2" s="50" t="s">
        <v>34</v>
      </c>
      <c r="J2" s="41">
        <v>20.8</v>
      </c>
      <c r="K2" s="17">
        <v>21.834749221801758</v>
      </c>
      <c r="L2" s="17">
        <f>K2-J2</f>
        <v>1.0347492218017571</v>
      </c>
      <c r="M2" s="17">
        <f>L2-$L$7</f>
        <v>-0.50992945251464894</v>
      </c>
      <c r="N2" s="18">
        <f>2^-(M2)</f>
        <v>1.4239805615433099</v>
      </c>
    </row>
    <row r="3" spans="1:14" x14ac:dyDescent="0.2">
      <c r="A3" s="50" t="s">
        <v>35</v>
      </c>
      <c r="B3" s="17">
        <v>20.894865036010742</v>
      </c>
      <c r="C3" s="17">
        <v>22.833671569824219</v>
      </c>
      <c r="D3" s="17">
        <f>C3-B3</f>
        <v>1.9388065338134766</v>
      </c>
      <c r="E3" s="17">
        <f>D3-$D$7</f>
        <v>-1.2659835815429732E-2</v>
      </c>
      <c r="F3" s="18">
        <f t="shared" ref="F3:F7" si="0">2^-(E3)</f>
        <v>1.0088137438165983</v>
      </c>
      <c r="I3" s="50" t="s">
        <v>35</v>
      </c>
      <c r="J3" s="41">
        <v>20.895</v>
      </c>
      <c r="K3" s="17">
        <v>22.776296615600586</v>
      </c>
      <c r="L3" s="17">
        <f>K3-J3</f>
        <v>1.8812966156005864</v>
      </c>
      <c r="M3" s="17">
        <f t="shared" ref="M3:M6" si="1">L3-$L$7</f>
        <v>0.33661794128418032</v>
      </c>
      <c r="N3" s="18">
        <f t="shared" ref="N3:N7" si="2">2^-(M3)</f>
        <v>0.79189555019870617</v>
      </c>
    </row>
    <row r="4" spans="1:14" x14ac:dyDescent="0.2">
      <c r="A4" s="50" t="s">
        <v>36</v>
      </c>
      <c r="B4" s="17">
        <v>20.803300857543945</v>
      </c>
      <c r="C4" s="17">
        <v>22.48442268371582</v>
      </c>
      <c r="D4" s="17">
        <f>C4-B4</f>
        <v>1.681121826171875</v>
      </c>
      <c r="E4" s="17">
        <f>D4-$D$7</f>
        <v>-0.27034454345703129</v>
      </c>
      <c r="F4" s="18">
        <f t="shared" si="0"/>
        <v>1.2060958322924036</v>
      </c>
      <c r="I4" s="50" t="s">
        <v>36</v>
      </c>
      <c r="J4" s="41">
        <v>20.803000000000001</v>
      </c>
      <c r="K4" s="17">
        <v>21.960393905639648</v>
      </c>
      <c r="L4" s="17">
        <f>K4-J4</f>
        <v>1.1573939056396476</v>
      </c>
      <c r="M4" s="17">
        <f t="shared" si="1"/>
        <v>-0.38728476867675843</v>
      </c>
      <c r="N4" s="18">
        <f t="shared" si="2"/>
        <v>1.3079294908213108</v>
      </c>
    </row>
    <row r="5" spans="1:14" x14ac:dyDescent="0.2">
      <c r="A5" s="50" t="s">
        <v>37</v>
      </c>
      <c r="B5" s="17">
        <v>20.819511413574219</v>
      </c>
      <c r="C5" s="17">
        <v>22.968755722045898</v>
      </c>
      <c r="D5" s="17">
        <f>C5-B5</f>
        <v>2.1492443084716797</v>
      </c>
      <c r="E5" s="17">
        <f>D5-$D$7</f>
        <v>0.19777793884277339</v>
      </c>
      <c r="F5" s="18">
        <f t="shared" si="0"/>
        <v>0.87189243182099685</v>
      </c>
      <c r="I5" s="50" t="s">
        <v>37</v>
      </c>
      <c r="J5" s="41">
        <v>20.82</v>
      </c>
      <c r="K5" s="17">
        <v>22.599746704101562</v>
      </c>
      <c r="L5" s="17">
        <f>K5-J5</f>
        <v>1.7797467041015622</v>
      </c>
      <c r="M5" s="17">
        <f t="shared" si="1"/>
        <v>0.23506802978515617</v>
      </c>
      <c r="N5" s="18">
        <f t="shared" si="2"/>
        <v>0.8496449334813464</v>
      </c>
    </row>
    <row r="6" spans="1:14" x14ac:dyDescent="0.2">
      <c r="A6" s="50" t="s">
        <v>38</v>
      </c>
      <c r="B6" s="17">
        <v>20.479185104370117</v>
      </c>
      <c r="C6" s="17">
        <v>22.829652786254883</v>
      </c>
      <c r="D6" s="17">
        <f>C6-B6</f>
        <v>2.3504676818847656</v>
      </c>
      <c r="E6" s="17">
        <f>D6-$D$7</f>
        <v>0.39900131225585933</v>
      </c>
      <c r="F6" s="18">
        <f t="shared" si="0"/>
        <v>0.75838308287193201</v>
      </c>
      <c r="I6" s="50" t="s">
        <v>38</v>
      </c>
      <c r="J6" s="41">
        <v>20.478999999999999</v>
      </c>
      <c r="K6" s="17">
        <v>22.349206924438477</v>
      </c>
      <c r="L6" s="17">
        <f>K6-J6</f>
        <v>1.8702069244384774</v>
      </c>
      <c r="M6" s="17">
        <f t="shared" si="1"/>
        <v>0.32552825012207132</v>
      </c>
      <c r="N6" s="18">
        <f t="shared" si="2"/>
        <v>0.79800613885215865</v>
      </c>
    </row>
    <row r="7" spans="1:14" x14ac:dyDescent="0.2">
      <c r="A7" s="47" t="s">
        <v>9</v>
      </c>
      <c r="B7" s="17">
        <f>AVERAGE(B2:B6)</f>
        <v>20.759437942504881</v>
      </c>
      <c r="C7" s="17">
        <f>AVERAGE(C2:C6)</f>
        <v>22.710904312133788</v>
      </c>
      <c r="D7" s="17">
        <f>AVERAGE(D2:D6)</f>
        <v>1.9514663696289063</v>
      </c>
      <c r="E7" s="17">
        <f>AVERAGE(E2:E6)</f>
        <v>0</v>
      </c>
      <c r="F7" s="18">
        <f t="shared" si="0"/>
        <v>1</v>
      </c>
      <c r="I7" s="47" t="s">
        <v>9</v>
      </c>
      <c r="J7" s="17">
        <f>AVERAGE(J2:J6)</f>
        <v>20.759400000000003</v>
      </c>
      <c r="K7" s="17">
        <f>AVERAGE(K2:K6)</f>
        <v>22.304078674316408</v>
      </c>
      <c r="L7" s="17">
        <f>AVERAGE(L2:L6)</f>
        <v>1.544678674316406</v>
      </c>
      <c r="M7" s="17">
        <f>AVERAGE(M2:M6)</f>
        <v>8.8817841970012528E-17</v>
      </c>
      <c r="N7" s="18">
        <f t="shared" si="2"/>
        <v>1</v>
      </c>
    </row>
    <row r="8" spans="1:14" x14ac:dyDescent="0.2">
      <c r="A8" s="47" t="s">
        <v>10</v>
      </c>
      <c r="B8" s="3"/>
      <c r="C8" s="3"/>
      <c r="D8" s="17">
        <f>STDEV(D2:D6)</f>
        <v>0.30414604801155531</v>
      </c>
      <c r="E8" s="17">
        <f>STDEV(E2:E6)</f>
        <v>0.30414604801155504</v>
      </c>
      <c r="F8" s="18"/>
      <c r="I8" s="47" t="s">
        <v>10</v>
      </c>
      <c r="J8" s="3"/>
      <c r="K8" s="3"/>
      <c r="L8" s="17">
        <f>STDEV(L2:L6)</f>
        <v>0.41368913366195442</v>
      </c>
      <c r="M8" s="17">
        <f>STDEV(M2:M6)</f>
        <v>0.41368913366195414</v>
      </c>
      <c r="N8" s="18"/>
    </row>
    <row r="9" spans="1:14" x14ac:dyDescent="0.2">
      <c r="A9" s="47" t="s">
        <v>11</v>
      </c>
      <c r="B9" s="3"/>
      <c r="C9" s="3"/>
      <c r="D9" s="3">
        <f>STDEV(D2:D6)/SQRT(5)</f>
        <v>0.13601824768835047</v>
      </c>
      <c r="E9" s="3">
        <f>STDEV(E2:E6)/SQRT(5)</f>
        <v>0.13601824768835036</v>
      </c>
      <c r="F9" s="3"/>
      <c r="I9" s="47" t="s">
        <v>11</v>
      </c>
      <c r="J9" s="3"/>
      <c r="K9" s="3"/>
      <c r="L9" s="3">
        <f>STDEV(L2:L6)/SQRT(5)</f>
        <v>0.18500740488422532</v>
      </c>
      <c r="M9" s="3">
        <f>STDEV(M2:M6)/SQRT(5)</f>
        <v>0.18500740488422518</v>
      </c>
      <c r="N9" s="3"/>
    </row>
    <row r="10" spans="1:14" x14ac:dyDescent="0.2">
      <c r="A10" s="37"/>
      <c r="I10" s="13"/>
      <c r="J10" s="13"/>
      <c r="K10" s="13"/>
      <c r="L10" s="13"/>
      <c r="M10" s="13"/>
      <c r="N10" s="13"/>
    </row>
    <row r="11" spans="1:14" x14ac:dyDescent="0.2">
      <c r="A11" s="47" t="s">
        <v>12</v>
      </c>
      <c r="B11" s="47" t="s">
        <v>13</v>
      </c>
      <c r="C11" s="47" t="s">
        <v>47</v>
      </c>
      <c r="D11" s="6" t="s">
        <v>15</v>
      </c>
      <c r="E11" s="6" t="s">
        <v>18</v>
      </c>
      <c r="F11" s="6" t="s">
        <v>17</v>
      </c>
      <c r="I11" s="47" t="s">
        <v>0</v>
      </c>
      <c r="J11" s="47" t="s">
        <v>13</v>
      </c>
      <c r="K11" s="47" t="s">
        <v>50</v>
      </c>
      <c r="L11" s="6" t="s">
        <v>15</v>
      </c>
      <c r="M11" s="6" t="s">
        <v>18</v>
      </c>
      <c r="N11" s="6" t="s">
        <v>17</v>
      </c>
    </row>
    <row r="12" spans="1:14" x14ac:dyDescent="0.2">
      <c r="A12" s="50" t="s">
        <v>19</v>
      </c>
      <c r="B12" s="17">
        <v>20.820829391479492</v>
      </c>
      <c r="C12" s="17">
        <v>22.346956253051758</v>
      </c>
      <c r="D12" s="17">
        <f>C12-B12</f>
        <v>1.5261268615722656</v>
      </c>
      <c r="E12" s="17">
        <f>D12-$D$7</f>
        <v>-0.42533950805664067</v>
      </c>
      <c r="F12" s="18">
        <f>2^-(E12)</f>
        <v>1.3428884862734931</v>
      </c>
      <c r="I12" s="50" t="s">
        <v>19</v>
      </c>
      <c r="J12" s="17">
        <v>20.820829391479492</v>
      </c>
      <c r="K12" s="17">
        <v>22.334800720214844</v>
      </c>
      <c r="L12" s="17">
        <f>K12-J12</f>
        <v>1.5139713287353516</v>
      </c>
      <c r="M12" s="17">
        <f>L12-$L$7</f>
        <v>-3.0707345581054479E-2</v>
      </c>
      <c r="N12" s="18">
        <f>2^-(M12)</f>
        <v>1.0215128451740438</v>
      </c>
    </row>
    <row r="13" spans="1:14" x14ac:dyDescent="0.2">
      <c r="A13" s="50" t="s">
        <v>57</v>
      </c>
      <c r="B13" s="17">
        <v>20.849815368652344</v>
      </c>
      <c r="C13" s="17">
        <v>22.21220588684082</v>
      </c>
      <c r="D13" s="17">
        <f>C13-B13</f>
        <v>1.3623905181884766</v>
      </c>
      <c r="E13" s="17">
        <f>D13-$D$7</f>
        <v>-0.58907585144042973</v>
      </c>
      <c r="F13" s="18">
        <f t="shared" ref="F13:F17" si="3">2^-(E13)</f>
        <v>1.504282838803165</v>
      </c>
      <c r="I13" s="50" t="s">
        <v>57</v>
      </c>
      <c r="J13" s="17">
        <v>20.849815368652344</v>
      </c>
      <c r="K13" s="17">
        <v>21.940397262573242</v>
      </c>
      <c r="L13" s="17">
        <f>K13-J13</f>
        <v>1.0905818939208984</v>
      </c>
      <c r="M13" s="17">
        <f t="shared" ref="M13:M16" si="4">L13-$L$7</f>
        <v>-0.4540967803955076</v>
      </c>
      <c r="N13" s="18">
        <f t="shared" ref="N13:N17" si="5">2^-(M13)</f>
        <v>1.3699248756334808</v>
      </c>
    </row>
    <row r="14" spans="1:14" x14ac:dyDescent="0.2">
      <c r="A14" s="50" t="s">
        <v>58</v>
      </c>
      <c r="B14" s="17">
        <v>20.720851898193359</v>
      </c>
      <c r="C14" s="17">
        <v>22.364446640014648</v>
      </c>
      <c r="D14" s="17">
        <f>C14-B14</f>
        <v>1.6435947418212891</v>
      </c>
      <c r="E14" s="17">
        <f>D14-$D$7</f>
        <v>-0.30787162780761723</v>
      </c>
      <c r="F14" s="18">
        <f t="shared" si="3"/>
        <v>1.2378801383430404</v>
      </c>
      <c r="I14" s="50" t="s">
        <v>58</v>
      </c>
      <c r="J14" s="17">
        <v>20.720851898193359</v>
      </c>
      <c r="K14" s="17">
        <v>22.088991165161133</v>
      </c>
      <c r="L14" s="17">
        <f>K14-J14</f>
        <v>1.3681392669677734</v>
      </c>
      <c r="M14" s="17">
        <f t="shared" si="4"/>
        <v>-0.1765394073486326</v>
      </c>
      <c r="N14" s="18">
        <f t="shared" si="5"/>
        <v>1.1301696932432399</v>
      </c>
    </row>
    <row r="15" spans="1:14" x14ac:dyDescent="0.2">
      <c r="A15" s="50" t="s">
        <v>59</v>
      </c>
      <c r="B15" s="17">
        <v>20.431364059448242</v>
      </c>
      <c r="C15" s="17">
        <v>22.424947738647461</v>
      </c>
      <c r="D15" s="17">
        <f>C15-B15</f>
        <v>1.9935836791992188</v>
      </c>
      <c r="E15" s="17">
        <f>D15-$D$7</f>
        <v>4.2117309570312456E-2</v>
      </c>
      <c r="F15" s="18">
        <f t="shared" si="3"/>
        <v>0.97122851902247975</v>
      </c>
      <c r="I15" s="50" t="s">
        <v>59</v>
      </c>
      <c r="J15" s="17">
        <v>20.431364059448242</v>
      </c>
      <c r="K15" s="17">
        <v>22.30964469909668</v>
      </c>
      <c r="L15" s="17">
        <f>K15-J15</f>
        <v>1.8782806396484375</v>
      </c>
      <c r="M15" s="17">
        <f t="shared" si="4"/>
        <v>0.33360196533203146</v>
      </c>
      <c r="N15" s="18">
        <f t="shared" si="5"/>
        <v>0.7935527515040276</v>
      </c>
    </row>
    <row r="16" spans="1:14" x14ac:dyDescent="0.2">
      <c r="A16" s="50" t="s">
        <v>60</v>
      </c>
      <c r="B16" s="17">
        <v>20.962692260742188</v>
      </c>
      <c r="C16" s="17">
        <v>22.46815299987793</v>
      </c>
      <c r="D16" s="17">
        <f>C16-B16</f>
        <v>1.5054607391357422</v>
      </c>
      <c r="E16" s="17">
        <f>D16-$D$7</f>
        <v>-0.44600563049316411</v>
      </c>
      <c r="F16" s="18">
        <f t="shared" si="3"/>
        <v>1.3622633512176592</v>
      </c>
      <c r="I16" s="50" t="s">
        <v>60</v>
      </c>
      <c r="J16" s="17">
        <v>20.962692260742188</v>
      </c>
      <c r="K16" s="17">
        <v>22.222885131835938</v>
      </c>
      <c r="L16" s="17">
        <f>K16-J16</f>
        <v>1.26019287109375</v>
      </c>
      <c r="M16" s="17">
        <f t="shared" si="4"/>
        <v>-0.28448580322265604</v>
      </c>
      <c r="N16" s="18">
        <f t="shared" si="5"/>
        <v>1.2179760825215826</v>
      </c>
    </row>
    <row r="17" spans="1:14" x14ac:dyDescent="0.2">
      <c r="A17" s="47" t="s">
        <v>9</v>
      </c>
      <c r="B17" s="17">
        <f>AVERAGE(B12:B16)</f>
        <v>20.757110595703125</v>
      </c>
      <c r="C17" s="17">
        <f>AVERAGE(C12:C16)</f>
        <v>22.363341903686525</v>
      </c>
      <c r="D17" s="17">
        <f>AVERAGE(D12:D16)</f>
        <v>1.6062313079833985</v>
      </c>
      <c r="E17" s="17">
        <f>AVERAGE(E12:E16)</f>
        <v>-0.34523506164550788</v>
      </c>
      <c r="F17" s="18">
        <f t="shared" si="3"/>
        <v>1.2703579480413398</v>
      </c>
      <c r="I17" s="47" t="s">
        <v>9</v>
      </c>
      <c r="J17" s="17">
        <f>AVERAGE(J12:J16)</f>
        <v>20.757110595703125</v>
      </c>
      <c r="K17" s="17">
        <f>AVERAGE(K12:K16)</f>
        <v>22.179343795776369</v>
      </c>
      <c r="L17" s="17">
        <f>AVERAGE(L12:L16)</f>
        <v>1.4222332000732423</v>
      </c>
      <c r="M17" s="17">
        <f>AVERAGE(M12:M16)</f>
        <v>-0.12244547424316385</v>
      </c>
      <c r="N17" s="18">
        <f t="shared" si="5"/>
        <v>1.0885785202027545</v>
      </c>
    </row>
    <row r="18" spans="1:14" x14ac:dyDescent="0.2">
      <c r="A18" s="47" t="s">
        <v>10</v>
      </c>
      <c r="B18" s="3"/>
      <c r="C18" s="3"/>
      <c r="D18" s="17">
        <f>STDEV(D12:D16)</f>
        <v>0.23846784181687997</v>
      </c>
      <c r="E18" s="17">
        <f>STDEV(E12:E16)</f>
        <v>0.2384678418168803</v>
      </c>
      <c r="F18" s="18"/>
      <c r="I18" s="47" t="s">
        <v>10</v>
      </c>
      <c r="J18" s="3"/>
      <c r="K18" s="3"/>
      <c r="L18" s="17">
        <f>STDEV(L12:L16)</f>
        <v>0.29814885631202453</v>
      </c>
      <c r="M18" s="17">
        <f>STDEV(M12:M16)</f>
        <v>0.29814885631202487</v>
      </c>
      <c r="N18" s="18"/>
    </row>
    <row r="19" spans="1:14" x14ac:dyDescent="0.2">
      <c r="A19" s="47" t="s">
        <v>11</v>
      </c>
      <c r="B19" s="3"/>
      <c r="C19" s="3"/>
      <c r="D19" s="3">
        <f>STDEV(D12:D16)/SQRT(5)</f>
        <v>0.1066460609500421</v>
      </c>
      <c r="E19" s="3">
        <f>STDEV(E12:E16)/SQRT(5)</f>
        <v>0.10664606095004225</v>
      </c>
      <c r="F19" s="3"/>
      <c r="I19" s="47" t="s">
        <v>11</v>
      </c>
      <c r="J19" s="3"/>
      <c r="K19" s="3"/>
      <c r="L19" s="3">
        <f>STDEV(L12:L16)/SQRT(5)</f>
        <v>0.13333622202550083</v>
      </c>
      <c r="M19" s="3">
        <f>STDEV(M12:M16)/SQRT(5)</f>
        <v>0.13333622202550097</v>
      </c>
      <c r="N19" s="3"/>
    </row>
    <row r="20" spans="1:14" x14ac:dyDescent="0.2">
      <c r="I20" s="13"/>
      <c r="J20" s="13"/>
      <c r="K20" s="13"/>
      <c r="L20" s="13"/>
      <c r="M20" s="13"/>
      <c r="N20" s="13"/>
    </row>
    <row r="21" spans="1:14" x14ac:dyDescent="0.2">
      <c r="A21" s="47" t="s">
        <v>12</v>
      </c>
      <c r="B21" s="47" t="s">
        <v>13</v>
      </c>
      <c r="C21" s="47" t="s">
        <v>48</v>
      </c>
      <c r="D21" s="6" t="s">
        <v>15</v>
      </c>
      <c r="E21" s="6" t="s">
        <v>18</v>
      </c>
      <c r="F21" s="6" t="s">
        <v>17</v>
      </c>
      <c r="I21" s="47" t="s">
        <v>0</v>
      </c>
      <c r="J21" s="47" t="s">
        <v>13</v>
      </c>
      <c r="K21" s="47" t="s">
        <v>51</v>
      </c>
      <c r="L21" s="6" t="s">
        <v>15</v>
      </c>
      <c r="M21" s="6" t="s">
        <v>18</v>
      </c>
      <c r="N21" s="6" t="s">
        <v>17</v>
      </c>
    </row>
    <row r="22" spans="1:14" x14ac:dyDescent="0.2">
      <c r="A22" s="51" t="s">
        <v>34</v>
      </c>
      <c r="B22" s="17">
        <v>20.800327301025391</v>
      </c>
      <c r="C22" s="17">
        <v>29.07850456237793</v>
      </c>
      <c r="D22" s="17">
        <f>C22-B22</f>
        <v>8.2781772613525391</v>
      </c>
      <c r="E22" s="17">
        <f>D22-$D$27</f>
        <v>-1.1480239868164066</v>
      </c>
      <c r="F22" s="18">
        <f>2^-(E22)</f>
        <v>2.2161015412012763</v>
      </c>
      <c r="I22" s="50" t="s">
        <v>34</v>
      </c>
      <c r="J22" s="41">
        <v>20.8</v>
      </c>
      <c r="K22" s="17">
        <v>21.297674179077148</v>
      </c>
      <c r="L22" s="17">
        <f>K22-J22</f>
        <v>0.49767417907714773</v>
      </c>
      <c r="M22" s="17">
        <f>L22-$L$27</f>
        <v>-0.36809214172363336</v>
      </c>
      <c r="N22" s="18">
        <f>2^-(M22)</f>
        <v>1.2906449184399846</v>
      </c>
    </row>
    <row r="23" spans="1:14" x14ac:dyDescent="0.2">
      <c r="A23" s="51" t="s">
        <v>35</v>
      </c>
      <c r="B23" s="17">
        <v>20.894865036010742</v>
      </c>
      <c r="C23" s="17">
        <v>32.615932464599609</v>
      </c>
      <c r="D23" s="17">
        <f t="shared" ref="D23:D26" si="6">C23-B23</f>
        <v>11.721067428588867</v>
      </c>
      <c r="E23" s="17">
        <f t="shared" ref="E23:E26" si="7">D23-$D$27</f>
        <v>2.2948661804199215</v>
      </c>
      <c r="F23" s="18">
        <f t="shared" ref="F23:F26" si="8">2^-(E23)</f>
        <v>0.20378698482502075</v>
      </c>
      <c r="I23" s="50" t="s">
        <v>35</v>
      </c>
      <c r="J23" s="41">
        <v>20.895</v>
      </c>
      <c r="K23" s="17">
        <v>21.952661514282227</v>
      </c>
      <c r="L23" s="17">
        <f>K23-J23</f>
        <v>1.057661514282227</v>
      </c>
      <c r="M23" s="17">
        <f t="shared" ref="M23:M26" si="9">L23-$L$27</f>
        <v>0.1918951934814459</v>
      </c>
      <c r="N23" s="18">
        <f t="shared" ref="N23:N27" si="10">2^-(M23)</f>
        <v>0.87545492598291119</v>
      </c>
    </row>
    <row r="24" spans="1:14" x14ac:dyDescent="0.2">
      <c r="A24" s="51" t="s">
        <v>36</v>
      </c>
      <c r="B24" s="17">
        <v>20.803300857543945</v>
      </c>
      <c r="C24" s="17">
        <v>30.42547607421875</v>
      </c>
      <c r="D24" s="17">
        <f t="shared" si="6"/>
        <v>9.6221752166748047</v>
      </c>
      <c r="E24" s="17">
        <f t="shared" si="7"/>
        <v>0.19597396850585902</v>
      </c>
      <c r="F24" s="18">
        <f t="shared" si="8"/>
        <v>0.87298334280345669</v>
      </c>
      <c r="I24" s="50" t="s">
        <v>36</v>
      </c>
      <c r="J24" s="41">
        <v>20.803000000000001</v>
      </c>
      <c r="K24" s="17">
        <v>21.318950653076172</v>
      </c>
      <c r="L24" s="17">
        <f>K24-J24</f>
        <v>0.51595065307617105</v>
      </c>
      <c r="M24" s="17">
        <f t="shared" si="9"/>
        <v>-0.34981566772461004</v>
      </c>
      <c r="N24" s="18">
        <f t="shared" si="10"/>
        <v>1.2743977878796744</v>
      </c>
    </row>
    <row r="25" spans="1:14" x14ac:dyDescent="0.2">
      <c r="A25" s="51" t="s">
        <v>37</v>
      </c>
      <c r="B25" s="17">
        <v>20.819511413574219</v>
      </c>
      <c r="C25" s="17">
        <v>30.330804824829102</v>
      </c>
      <c r="D25" s="17">
        <f t="shared" si="6"/>
        <v>9.5112934112548828</v>
      </c>
      <c r="E25" s="17">
        <f t="shared" si="7"/>
        <v>8.5092163085937145E-2</v>
      </c>
      <c r="F25" s="18">
        <f t="shared" si="8"/>
        <v>0.94272431033041681</v>
      </c>
      <c r="I25" s="50" t="s">
        <v>37</v>
      </c>
      <c r="J25" s="41">
        <v>20.82</v>
      </c>
      <c r="K25" s="17">
        <v>21.957082748413086</v>
      </c>
      <c r="L25" s="17">
        <f>K25-J25</f>
        <v>1.1370827484130857</v>
      </c>
      <c r="M25" s="17">
        <f t="shared" si="9"/>
        <v>0.27131642761230457</v>
      </c>
      <c r="N25" s="18">
        <f t="shared" si="10"/>
        <v>0.82856315504851707</v>
      </c>
    </row>
    <row r="26" spans="1:14" x14ac:dyDescent="0.2">
      <c r="A26" s="51" t="s">
        <v>38</v>
      </c>
      <c r="B26" s="17">
        <v>20.479185104370117</v>
      </c>
      <c r="C26" s="17">
        <v>28.47747802734375</v>
      </c>
      <c r="D26" s="17">
        <f t="shared" si="6"/>
        <v>7.9982929229736328</v>
      </c>
      <c r="E26" s="17">
        <f t="shared" si="7"/>
        <v>-1.4279083251953129</v>
      </c>
      <c r="F26" s="18">
        <f t="shared" si="8"/>
        <v>2.6905634420918947</v>
      </c>
      <c r="I26" s="50" t="s">
        <v>38</v>
      </c>
      <c r="J26" s="41">
        <v>20.478999999999999</v>
      </c>
      <c r="K26" s="17">
        <v>21.599462509155273</v>
      </c>
      <c r="L26" s="17">
        <f>K26-J26</f>
        <v>1.1204625091552742</v>
      </c>
      <c r="M26" s="17">
        <f t="shared" si="9"/>
        <v>0.25469618835449315</v>
      </c>
      <c r="N26" s="18">
        <f t="shared" si="10"/>
        <v>0.83816362176435999</v>
      </c>
    </row>
    <row r="27" spans="1:14" x14ac:dyDescent="0.2">
      <c r="A27" s="47" t="s">
        <v>9</v>
      </c>
      <c r="B27" s="17">
        <f>AVERAGE(B22:B26)</f>
        <v>20.759437942504881</v>
      </c>
      <c r="C27" s="17">
        <f>AVERAGE(C22:C26)</f>
        <v>30.185639190673829</v>
      </c>
      <c r="D27" s="17">
        <f>AVERAGE(D22:D26)</f>
        <v>9.4262012481689457</v>
      </c>
      <c r="E27" s="17">
        <f>AVERAGE(E22:E26)</f>
        <v>-3.5527136788005011E-16</v>
      </c>
      <c r="F27" s="18">
        <f>2^-(E27)</f>
        <v>1.0000000000000002</v>
      </c>
      <c r="I27" s="47" t="s">
        <v>9</v>
      </c>
      <c r="J27" s="17">
        <f>AVERAGE(J22:J26)</f>
        <v>20.759400000000003</v>
      </c>
      <c r="K27" s="17">
        <f>AVERAGE(K22:K26)</f>
        <v>21.62516632080078</v>
      </c>
      <c r="L27" s="17">
        <f>AVERAGE(L22:L26)</f>
        <v>0.86576632080078109</v>
      </c>
      <c r="M27" s="17">
        <f>AVERAGE(M22:M26)</f>
        <v>0</v>
      </c>
      <c r="N27" s="18">
        <f t="shared" si="10"/>
        <v>1</v>
      </c>
    </row>
    <row r="28" spans="1:14" x14ac:dyDescent="0.2">
      <c r="A28" s="47" t="s">
        <v>10</v>
      </c>
      <c r="B28" s="3"/>
      <c r="C28" s="3"/>
      <c r="D28" s="17">
        <f>STDEV(D22:D26)</f>
        <v>1.472153059132576</v>
      </c>
      <c r="E28" s="17">
        <f>STDEV(E22:E26)</f>
        <v>1.4721530591325771</v>
      </c>
      <c r="F28" s="18"/>
      <c r="I28" s="47" t="s">
        <v>10</v>
      </c>
      <c r="J28" s="3"/>
      <c r="K28" s="3"/>
      <c r="L28" s="17">
        <f>STDEV(L22:L26)</f>
        <v>0.32907800888246769</v>
      </c>
      <c r="M28" s="17">
        <f>STDEV(M22:M26)</f>
        <v>0.32907800888246774</v>
      </c>
      <c r="N28" s="18"/>
    </row>
    <row r="29" spans="1:14" x14ac:dyDescent="0.2">
      <c r="A29" s="47" t="s">
        <v>11</v>
      </c>
      <c r="B29" s="3"/>
      <c r="C29" s="3"/>
      <c r="D29" s="3">
        <f>STDEV(D22:D26)/SQRT(4)</f>
        <v>0.736076529566288</v>
      </c>
      <c r="E29" s="3">
        <f>STDEV(E22:E26)/SQRT(4)</f>
        <v>0.73607652956628855</v>
      </c>
      <c r="F29" s="3"/>
      <c r="I29" s="47" t="s">
        <v>11</v>
      </c>
      <c r="J29" s="3"/>
      <c r="K29" s="3"/>
      <c r="L29" s="3">
        <f>STDEV(L22:L26)/SQRT(5)</f>
        <v>0.14716815955229545</v>
      </c>
      <c r="M29" s="3">
        <f>STDEV(M22:M26)/SQRT(5)</f>
        <v>0.14716815955229548</v>
      </c>
      <c r="N29" s="3"/>
    </row>
    <row r="30" spans="1:14" x14ac:dyDescent="0.2">
      <c r="A30" s="50"/>
      <c r="B30" s="3"/>
      <c r="C30" s="3"/>
      <c r="D30" s="3"/>
      <c r="E30" s="3"/>
      <c r="F30" s="3"/>
      <c r="I30" s="13"/>
      <c r="J30" s="13"/>
      <c r="K30" s="13"/>
      <c r="L30" s="13"/>
      <c r="M30" s="13"/>
      <c r="N30" s="13"/>
    </row>
    <row r="31" spans="1:14" x14ac:dyDescent="0.2">
      <c r="A31" s="47" t="s">
        <v>12</v>
      </c>
      <c r="B31" s="47" t="s">
        <v>13</v>
      </c>
      <c r="C31" s="47" t="s">
        <v>48</v>
      </c>
      <c r="D31" s="6" t="s">
        <v>15</v>
      </c>
      <c r="E31" s="6" t="s">
        <v>18</v>
      </c>
      <c r="F31" s="6" t="s">
        <v>17</v>
      </c>
      <c r="I31" s="47" t="s">
        <v>0</v>
      </c>
      <c r="J31" s="47" t="s">
        <v>13</v>
      </c>
      <c r="K31" s="47" t="s">
        <v>52</v>
      </c>
      <c r="L31" s="6" t="s">
        <v>15</v>
      </c>
      <c r="M31" s="6" t="s">
        <v>18</v>
      </c>
      <c r="N31" s="6" t="s">
        <v>17</v>
      </c>
    </row>
    <row r="32" spans="1:14" x14ac:dyDescent="0.2">
      <c r="A32" s="50" t="s">
        <v>19</v>
      </c>
      <c r="B32" s="17">
        <v>20.820829391479492</v>
      </c>
      <c r="C32" s="17">
        <v>30.281061172485352</v>
      </c>
      <c r="D32" s="17">
        <f>C32-B32</f>
        <v>9.4602317810058594</v>
      </c>
      <c r="E32" s="17">
        <f>D32-$D$27</f>
        <v>3.4030532836913707E-2</v>
      </c>
      <c r="F32" s="18">
        <f t="shared" ref="F32:F37" si="11">2^-(E32)</f>
        <v>0.97668785836600658</v>
      </c>
      <c r="I32" s="50" t="s">
        <v>19</v>
      </c>
      <c r="J32" s="17">
        <v>20.820829391479492</v>
      </c>
      <c r="K32" s="17">
        <v>21.5810546875</v>
      </c>
      <c r="L32" s="17">
        <f>K32-J32</f>
        <v>0.76022529602050781</v>
      </c>
      <c r="M32" s="17">
        <f>L32-$L$27</f>
        <v>-0.10554102478027327</v>
      </c>
      <c r="N32" s="18">
        <f>2^-(M32)</f>
        <v>1.0758977870288906</v>
      </c>
    </row>
    <row r="33" spans="1:14" x14ac:dyDescent="0.2">
      <c r="A33" s="50" t="s">
        <v>20</v>
      </c>
      <c r="B33" s="17">
        <v>20.849815368652344</v>
      </c>
      <c r="C33" s="17">
        <v>29.966196060180664</v>
      </c>
      <c r="D33" s="17">
        <f>C33-B33</f>
        <v>9.1163806915283203</v>
      </c>
      <c r="E33" s="17">
        <f t="shared" ref="E33:E36" si="12">D33-$D$27</f>
        <v>-0.30982055664062536</v>
      </c>
      <c r="F33" s="18">
        <f t="shared" si="11"/>
        <v>1.2395535138678522</v>
      </c>
      <c r="I33" s="50" t="s">
        <v>57</v>
      </c>
      <c r="J33" s="17">
        <v>20.849815368652344</v>
      </c>
      <c r="K33" s="17">
        <v>21.044227600097656</v>
      </c>
      <c r="L33" s="17">
        <f>K33-J33</f>
        <v>0.1944122314453125</v>
      </c>
      <c r="M33" s="17">
        <f t="shared" ref="M33:M36" si="13">L33-$L$27</f>
        <v>-0.67135408935546859</v>
      </c>
      <c r="N33" s="18">
        <f t="shared" ref="N33:N37" si="14">2^-(M33)</f>
        <v>1.5925670229352922</v>
      </c>
    </row>
    <row r="34" spans="1:14" x14ac:dyDescent="0.2">
      <c r="A34" s="50" t="s">
        <v>21</v>
      </c>
      <c r="B34" s="17">
        <v>20.720851898193359</v>
      </c>
      <c r="C34" s="17">
        <v>29.922920227050781</v>
      </c>
      <c r="D34" s="17">
        <f>C34-B34</f>
        <v>9.2020683288574219</v>
      </c>
      <c r="E34" s="17">
        <f t="shared" si="12"/>
        <v>-0.22413291931152379</v>
      </c>
      <c r="F34" s="18">
        <f t="shared" si="11"/>
        <v>1.1680750074969077</v>
      </c>
      <c r="I34" s="50" t="s">
        <v>58</v>
      </c>
      <c r="J34" s="17">
        <v>20.720851898193359</v>
      </c>
      <c r="K34" s="17">
        <v>21.25446891784668</v>
      </c>
      <c r="L34" s="17">
        <f>K34-J34</f>
        <v>0.53361701965332031</v>
      </c>
      <c r="M34" s="17">
        <f t="shared" si="13"/>
        <v>-0.33214930114746077</v>
      </c>
      <c r="N34" s="18">
        <f t="shared" si="14"/>
        <v>1.2588874460917923</v>
      </c>
    </row>
    <row r="35" spans="1:14" x14ac:dyDescent="0.2">
      <c r="A35" s="50" t="s">
        <v>22</v>
      </c>
      <c r="B35" s="17">
        <v>20.431364059448242</v>
      </c>
      <c r="C35" s="17">
        <v>31.112894058227539</v>
      </c>
      <c r="D35" s="17">
        <f>C35-B35</f>
        <v>10.681529998779297</v>
      </c>
      <c r="E35" s="17">
        <f t="shared" si="12"/>
        <v>1.2553287506103512</v>
      </c>
      <c r="F35" s="18">
        <f t="shared" si="11"/>
        <v>0.41889810107520203</v>
      </c>
      <c r="I35" s="50" t="s">
        <v>59</v>
      </c>
      <c r="J35" s="17">
        <v>20.431364059448242</v>
      </c>
      <c r="K35" s="17">
        <v>21.545568466186523</v>
      </c>
      <c r="L35" s="17">
        <f>K35-J35</f>
        <v>1.1142044067382812</v>
      </c>
      <c r="M35" s="17">
        <f t="shared" si="13"/>
        <v>0.24843808593750016</v>
      </c>
      <c r="N35" s="18">
        <f t="shared" si="14"/>
        <v>0.84180729324737413</v>
      </c>
    </row>
    <row r="36" spans="1:14" x14ac:dyDescent="0.2">
      <c r="A36" s="50" t="s">
        <v>23</v>
      </c>
      <c r="B36" s="17">
        <v>20.962692260742188</v>
      </c>
      <c r="C36" s="17">
        <v>30.669929504394531</v>
      </c>
      <c r="D36" s="17">
        <f>C36-B36</f>
        <v>9.7072372436523438</v>
      </c>
      <c r="E36" s="17">
        <f t="shared" si="12"/>
        <v>0.28103599548339808</v>
      </c>
      <c r="F36" s="18">
        <f t="shared" si="11"/>
        <v>0.82299981103913311</v>
      </c>
      <c r="I36" s="50" t="s">
        <v>60</v>
      </c>
      <c r="J36" s="17">
        <v>20.962692260742188</v>
      </c>
      <c r="K36" s="17">
        <v>21.535926818847656</v>
      </c>
      <c r="L36" s="17">
        <f>K36-J36</f>
        <v>0.57323455810546875</v>
      </c>
      <c r="M36" s="17">
        <f t="shared" si="13"/>
        <v>-0.29253176269531234</v>
      </c>
      <c r="N36" s="18">
        <f t="shared" si="14"/>
        <v>1.2247877535005489</v>
      </c>
    </row>
    <row r="37" spans="1:14" x14ac:dyDescent="0.2">
      <c r="A37" s="47" t="s">
        <v>9</v>
      </c>
      <c r="B37" s="17">
        <f>AVERAGE(B32:B36)</f>
        <v>20.757110595703125</v>
      </c>
      <c r="C37" s="17">
        <f>AVERAGE(C32:C36)</f>
        <v>30.390600204467773</v>
      </c>
      <c r="D37" s="17">
        <f>AVERAGE(D32:D36)</f>
        <v>9.6334896087646484</v>
      </c>
      <c r="E37" s="17">
        <f>AVERAGE(E32:E36)</f>
        <v>0.20728836059570277</v>
      </c>
      <c r="F37" s="18">
        <f t="shared" si="11"/>
        <v>0.86616371346947474</v>
      </c>
      <c r="I37" s="47" t="s">
        <v>9</v>
      </c>
      <c r="J37" s="17">
        <f>AVERAGE(J32:J36)</f>
        <v>20.757110595703125</v>
      </c>
      <c r="K37" s="17">
        <f>AVERAGE(K32:K36)</f>
        <v>21.392249298095702</v>
      </c>
      <c r="L37" s="17">
        <f>AVERAGE(L32:L36)</f>
        <v>0.63513870239257808</v>
      </c>
      <c r="M37" s="17">
        <f>AVERAGE(M32:M36)</f>
        <v>-0.23062761840820295</v>
      </c>
      <c r="N37" s="18">
        <f t="shared" si="14"/>
        <v>1.1733452808807803</v>
      </c>
    </row>
    <row r="38" spans="1:14" x14ac:dyDescent="0.2">
      <c r="A38" s="47" t="s">
        <v>10</v>
      </c>
      <c r="B38" s="3"/>
      <c r="C38" s="3"/>
      <c r="D38" s="17">
        <f>STDEV(D32:D36)</f>
        <v>0.62995468104368357</v>
      </c>
      <c r="E38" s="17">
        <f>STDEV(E32:E36)</f>
        <v>0.62995468104368368</v>
      </c>
      <c r="F38" s="18"/>
      <c r="I38" s="47" t="s">
        <v>10</v>
      </c>
      <c r="J38" s="3"/>
      <c r="K38" s="3"/>
      <c r="L38" s="17">
        <f>STDEV(L32:L36)</f>
        <v>0.33672288395854683</v>
      </c>
      <c r="M38" s="17">
        <f>STDEV(M32:M36)</f>
        <v>0.33672288395854694</v>
      </c>
      <c r="N38" s="42"/>
    </row>
    <row r="39" spans="1:14" x14ac:dyDescent="0.2">
      <c r="A39" s="47" t="s">
        <v>11</v>
      </c>
      <c r="B39" s="3"/>
      <c r="C39" s="3"/>
      <c r="D39" s="3">
        <f>STDEV(D32:D36)/SQRT(5)</f>
        <v>0.28172429791157494</v>
      </c>
      <c r="E39" s="3">
        <f>STDEV(E32:E36)/SQRT(5)</f>
        <v>0.28172429791157494</v>
      </c>
      <c r="F39" s="3"/>
      <c r="I39" s="47" t="s">
        <v>11</v>
      </c>
      <c r="J39" s="3"/>
      <c r="K39" s="3"/>
      <c r="L39" s="3">
        <f>STDEV(L32:L36)/SQRT(5)</f>
        <v>0.15058705162221683</v>
      </c>
      <c r="M39" s="3">
        <f>STDEV(M32:M36)/SQRT(5)</f>
        <v>0.15058705162221689</v>
      </c>
      <c r="N39" s="3"/>
    </row>
    <row r="40" spans="1:14" x14ac:dyDescent="0.2">
      <c r="A40" s="12"/>
      <c r="B40" s="12"/>
      <c r="C40" s="12"/>
      <c r="D40" s="12"/>
      <c r="E40" s="12"/>
      <c r="F40" s="12"/>
    </row>
    <row r="41" spans="1:14" x14ac:dyDescent="0.2">
      <c r="A41" s="48" t="s">
        <v>12</v>
      </c>
      <c r="B41" s="48" t="s">
        <v>13</v>
      </c>
      <c r="C41" s="48" t="s">
        <v>49</v>
      </c>
      <c r="D41" s="49" t="s">
        <v>15</v>
      </c>
      <c r="E41" s="49" t="s">
        <v>18</v>
      </c>
      <c r="F41" s="49" t="s">
        <v>17</v>
      </c>
    </row>
    <row r="42" spans="1:14" x14ac:dyDescent="0.2">
      <c r="A42" s="51" t="s">
        <v>34</v>
      </c>
      <c r="B42" s="33">
        <v>20.800327301025391</v>
      </c>
      <c r="C42" s="33">
        <v>30.939275741577148</v>
      </c>
      <c r="D42" s="33">
        <f>C42-B42</f>
        <v>10.138948440551758</v>
      </c>
      <c r="E42" s="33">
        <f>D42-$D$47</f>
        <v>-0.39840774536132884</v>
      </c>
      <c r="F42" s="38">
        <f t="shared" ref="F42:F47" si="15">2^-(E42)</f>
        <v>1.3180524170194048</v>
      </c>
    </row>
    <row r="43" spans="1:14" x14ac:dyDescent="0.2">
      <c r="A43" s="51" t="s">
        <v>35</v>
      </c>
      <c r="B43" s="33">
        <v>20.894865036010742</v>
      </c>
      <c r="C43" s="33">
        <v>32.075374603271484</v>
      </c>
      <c r="D43" s="33">
        <f>C43-B43</f>
        <v>11.180509567260742</v>
      </c>
      <c r="E43" s="33">
        <f t="shared" ref="E43:E46" si="16">D43-$D$47</f>
        <v>0.64315338134765554</v>
      </c>
      <c r="F43" s="38">
        <f t="shared" si="15"/>
        <v>0.64031185174807825</v>
      </c>
    </row>
    <row r="44" spans="1:14" x14ac:dyDescent="0.2">
      <c r="A44" s="51" t="s">
        <v>36</v>
      </c>
      <c r="B44" s="33">
        <v>20.803300857543945</v>
      </c>
      <c r="C44" s="33">
        <v>31.775671005249023</v>
      </c>
      <c r="D44" s="33">
        <f>C44-B44</f>
        <v>10.972370147705078</v>
      </c>
      <c r="E44" s="33">
        <f t="shared" si="16"/>
        <v>0.43501396179199148</v>
      </c>
      <c r="F44" s="38">
        <f t="shared" si="15"/>
        <v>0.73968659621597166</v>
      </c>
    </row>
    <row r="45" spans="1:14" x14ac:dyDescent="0.2">
      <c r="A45" s="51" t="s">
        <v>37</v>
      </c>
      <c r="B45" s="33">
        <v>20.819511413574219</v>
      </c>
      <c r="C45" s="33">
        <v>31.123008728027344</v>
      </c>
      <c r="D45" s="33">
        <f>C45-B45</f>
        <v>10.303497314453125</v>
      </c>
      <c r="E45" s="33">
        <f t="shared" si="16"/>
        <v>-0.23385887145996165</v>
      </c>
      <c r="F45" s="38">
        <f t="shared" si="15"/>
        <v>1.1759762073204507</v>
      </c>
    </row>
    <row r="46" spans="1:14" x14ac:dyDescent="0.2">
      <c r="A46" s="51" t="s">
        <v>38</v>
      </c>
      <c r="B46" s="33">
        <v>20.479185104370117</v>
      </c>
      <c r="C46" s="33">
        <v>30.570640563964844</v>
      </c>
      <c r="D46" s="33">
        <f>C46-B46</f>
        <v>10.091455459594727</v>
      </c>
      <c r="E46" s="33">
        <f t="shared" si="16"/>
        <v>-0.44590072631836009</v>
      </c>
      <c r="F46" s="38">
        <f t="shared" si="15"/>
        <v>1.3621642991566729</v>
      </c>
    </row>
    <row r="47" spans="1:14" x14ac:dyDescent="0.2">
      <c r="A47" s="48" t="s">
        <v>9</v>
      </c>
      <c r="B47" s="33">
        <f>AVERAGE(B42:B46)</f>
        <v>20.759437942504881</v>
      </c>
      <c r="C47" s="33">
        <f>AVERAGE(C42:C46)</f>
        <v>31.296794128417968</v>
      </c>
      <c r="D47" s="33">
        <f>AVERAGE(D42:D46)</f>
        <v>10.537356185913087</v>
      </c>
      <c r="E47" s="33">
        <f>AVERAGE(E42:E46)</f>
        <v>-7.1054273576010023E-16</v>
      </c>
      <c r="F47" s="38">
        <f t="shared" si="15"/>
        <v>1.0000000000000004</v>
      </c>
    </row>
    <row r="48" spans="1:14" x14ac:dyDescent="0.2">
      <c r="A48" s="48" t="s">
        <v>10</v>
      </c>
      <c r="B48" s="39"/>
      <c r="C48" s="39"/>
      <c r="D48" s="33">
        <f>STDEV(D42:D46)</f>
        <v>0.50376819568839215</v>
      </c>
      <c r="E48" s="33">
        <f>STDEV(E42:E46)</f>
        <v>0.50376819568839215</v>
      </c>
      <c r="F48" s="38"/>
    </row>
    <row r="49" spans="1:6" x14ac:dyDescent="0.2">
      <c r="A49" s="48" t="s">
        <v>11</v>
      </c>
      <c r="B49" s="39"/>
      <c r="C49" s="39"/>
      <c r="D49" s="39">
        <f>STDEV(D42:D46)/SQRT(5)</f>
        <v>0.22529198609233225</v>
      </c>
      <c r="E49" s="39">
        <f>STDEV(E42:E46)/SQRT(5)</f>
        <v>0.22529198609233225</v>
      </c>
      <c r="F49" s="39"/>
    </row>
    <row r="50" spans="1:6" x14ac:dyDescent="0.2">
      <c r="A50" s="40"/>
      <c r="B50" s="12"/>
      <c r="C50" s="12"/>
      <c r="D50" s="12"/>
      <c r="E50" s="12"/>
      <c r="F50" s="12"/>
    </row>
    <row r="51" spans="1:6" x14ac:dyDescent="0.2">
      <c r="A51" s="48" t="s">
        <v>12</v>
      </c>
      <c r="B51" s="48" t="s">
        <v>13</v>
      </c>
      <c r="C51" s="48" t="s">
        <v>49</v>
      </c>
      <c r="D51" s="49" t="s">
        <v>15</v>
      </c>
      <c r="E51" s="49" t="s">
        <v>18</v>
      </c>
      <c r="F51" s="49" t="s">
        <v>17</v>
      </c>
    </row>
    <row r="52" spans="1:6" x14ac:dyDescent="0.2">
      <c r="A52" s="51" t="s">
        <v>19</v>
      </c>
      <c r="B52" s="33">
        <v>20.820829391479492</v>
      </c>
      <c r="C52" s="33">
        <v>31.226678848266602</v>
      </c>
      <c r="D52" s="33">
        <f>C52-B52</f>
        <v>10.405849456787109</v>
      </c>
      <c r="E52" s="33">
        <f>D52-$D$47</f>
        <v>-0.13150672912597727</v>
      </c>
      <c r="F52" s="38">
        <f t="shared" ref="F52:F57" si="17">2^-(E52)</f>
        <v>1.0954371622406023</v>
      </c>
    </row>
    <row r="53" spans="1:6" x14ac:dyDescent="0.2">
      <c r="A53" s="51" t="s">
        <v>57</v>
      </c>
      <c r="B53" s="33">
        <v>20.849815368652344</v>
      </c>
      <c r="C53" s="33">
        <v>30.919988632202148</v>
      </c>
      <c r="D53" s="33">
        <f>C53-B53</f>
        <v>10.070173263549805</v>
      </c>
      <c r="E53" s="33">
        <f t="shared" ref="E53:E56" si="18">D53-$D$47</f>
        <v>-0.46718292236328196</v>
      </c>
      <c r="F53" s="38">
        <f t="shared" si="17"/>
        <v>1.3824074737919116</v>
      </c>
    </row>
    <row r="54" spans="1:6" x14ac:dyDescent="0.2">
      <c r="A54" s="51" t="s">
        <v>58</v>
      </c>
      <c r="B54" s="33">
        <v>20.720851898193359</v>
      </c>
      <c r="C54" s="33">
        <v>28.982887268066406</v>
      </c>
      <c r="D54" s="33">
        <f>C54-B54</f>
        <v>8.2620353698730469</v>
      </c>
      <c r="E54" s="33">
        <f t="shared" si="18"/>
        <v>-2.2753208160400398</v>
      </c>
      <c r="F54" s="38">
        <f t="shared" si="17"/>
        <v>4.8410527553267597</v>
      </c>
    </row>
    <row r="55" spans="1:6" x14ac:dyDescent="0.2">
      <c r="A55" s="51" t="s">
        <v>59</v>
      </c>
      <c r="B55" s="33">
        <v>20.431364059448242</v>
      </c>
      <c r="C55" s="33">
        <v>30.624610900878906</v>
      </c>
      <c r="D55" s="33">
        <f>C55-B55</f>
        <v>10.193246841430664</v>
      </c>
      <c r="E55" s="33">
        <f t="shared" si="18"/>
        <v>-0.34410934448242259</v>
      </c>
      <c r="F55" s="38">
        <f t="shared" si="17"/>
        <v>1.2693670900156417</v>
      </c>
    </row>
    <row r="56" spans="1:6" x14ac:dyDescent="0.2">
      <c r="A56" s="51" t="s">
        <v>60</v>
      </c>
      <c r="B56" s="33">
        <v>20.962692260742188</v>
      </c>
      <c r="C56" s="33">
        <v>30.921379089355469</v>
      </c>
      <c r="D56" s="33">
        <f>C56-B56</f>
        <v>9.9586868286132812</v>
      </c>
      <c r="E56" s="33">
        <f t="shared" si="18"/>
        <v>-0.5786693572998054</v>
      </c>
      <c r="F56" s="38">
        <f t="shared" si="17"/>
        <v>1.4934711381147381</v>
      </c>
    </row>
    <row r="57" spans="1:6" x14ac:dyDescent="0.2">
      <c r="A57" s="48" t="s">
        <v>9</v>
      </c>
      <c r="B57" s="33">
        <f>AVERAGE(B52:B56)</f>
        <v>20.757110595703125</v>
      </c>
      <c r="C57" s="33">
        <f>AVERAGE(C52:C56)</f>
        <v>30.535108947753905</v>
      </c>
      <c r="D57" s="33">
        <f>AVERAGE(D52:D56)</f>
        <v>9.7779983520507816</v>
      </c>
      <c r="E57" s="33">
        <f>AVERAGE(E52:E56)</f>
        <v>-0.75935783386230538</v>
      </c>
      <c r="F57" s="38">
        <f t="shared" si="17"/>
        <v>1.6927369932876122</v>
      </c>
    </row>
    <row r="58" spans="1:6" x14ac:dyDescent="0.2">
      <c r="A58" s="48" t="s">
        <v>10</v>
      </c>
      <c r="B58" s="39"/>
      <c r="C58" s="39"/>
      <c r="D58" s="33">
        <f>STDEV(D52:D56)</f>
        <v>0.86353728718800149</v>
      </c>
      <c r="E58" s="33">
        <f>STDEV(E52:E56)</f>
        <v>0.86353728718800149</v>
      </c>
      <c r="F58" s="38"/>
    </row>
    <row r="59" spans="1:6" x14ac:dyDescent="0.2">
      <c r="A59" s="48" t="s">
        <v>11</v>
      </c>
      <c r="B59" s="39"/>
      <c r="C59" s="39"/>
      <c r="D59" s="39">
        <f>STDEV(D52:D56)/SQRT(5)</f>
        <v>0.38618561505162591</v>
      </c>
      <c r="E59" s="39">
        <f>STDEV(E52:E56)/SQRT(5)</f>
        <v>0.38618561505162591</v>
      </c>
      <c r="F59" s="39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C7006-D195-E143-A301-E5E78691462E}">
  <dimension ref="A1:F19"/>
  <sheetViews>
    <sheetView workbookViewId="0">
      <selection activeCell="B24" sqref="B24"/>
    </sheetView>
  </sheetViews>
  <sheetFormatPr baseColWidth="10" defaultRowHeight="16" x14ac:dyDescent="0.2"/>
  <cols>
    <col min="6" max="6" width="22.6640625" customWidth="1"/>
  </cols>
  <sheetData>
    <row r="1" spans="1:6" x14ac:dyDescent="0.2">
      <c r="A1" s="6" t="s">
        <v>0</v>
      </c>
      <c r="B1" s="6" t="s">
        <v>29</v>
      </c>
      <c r="C1" s="6" t="s">
        <v>43</v>
      </c>
      <c r="D1" s="6" t="s">
        <v>15</v>
      </c>
      <c r="E1" s="6" t="s">
        <v>18</v>
      </c>
      <c r="F1" s="6" t="s">
        <v>17</v>
      </c>
    </row>
    <row r="2" spans="1:6" x14ac:dyDescent="0.2">
      <c r="A2" s="3" t="s">
        <v>34</v>
      </c>
      <c r="B2" s="17">
        <v>20.146644592285156</v>
      </c>
      <c r="C2" s="33">
        <v>28.861747741699219</v>
      </c>
      <c r="D2" s="17">
        <f>C2-B2</f>
        <v>8.7151031494140625</v>
      </c>
      <c r="E2" s="17">
        <f>D2-$D$7</f>
        <v>0.55522880554199006</v>
      </c>
      <c r="F2" s="18">
        <f>2^-(E2)</f>
        <v>0.68054911737959611</v>
      </c>
    </row>
    <row r="3" spans="1:6" x14ac:dyDescent="0.2">
      <c r="A3" s="3" t="s">
        <v>35</v>
      </c>
      <c r="B3" s="17">
        <v>20.385528564453125</v>
      </c>
      <c r="C3" s="33">
        <v>28.824243545532227</v>
      </c>
      <c r="D3" s="17">
        <f t="shared" ref="D3:D7" si="0">C3-B3</f>
        <v>8.4387149810791016</v>
      </c>
      <c r="E3" s="17">
        <f t="shared" ref="E3:E7" si="1">D3-$D$7</f>
        <v>0.27884063720702912</v>
      </c>
      <c r="F3" s="18">
        <f t="shared" ref="F3:F7" si="2">2^-(E3)</f>
        <v>0.82425312846717591</v>
      </c>
    </row>
    <row r="4" spans="1:6" x14ac:dyDescent="0.2">
      <c r="A4" s="3" t="s">
        <v>36</v>
      </c>
      <c r="B4" s="17">
        <v>20.316459655761719</v>
      </c>
      <c r="C4" s="33">
        <v>28.690177917480469</v>
      </c>
      <c r="D4" s="17">
        <f t="shared" si="0"/>
        <v>8.37371826171875</v>
      </c>
      <c r="E4" s="17">
        <f t="shared" si="1"/>
        <v>0.21384391784667756</v>
      </c>
      <c r="F4" s="18">
        <f t="shared" si="2"/>
        <v>0.86223682356683362</v>
      </c>
    </row>
    <row r="5" spans="1:6" x14ac:dyDescent="0.2">
      <c r="A5" s="3" t="s">
        <v>37</v>
      </c>
      <c r="B5" s="17">
        <v>20.273490905761719</v>
      </c>
      <c r="C5" s="33">
        <v>28.414745330810547</v>
      </c>
      <c r="D5" s="17">
        <f t="shared" si="0"/>
        <v>8.1412544250488281</v>
      </c>
      <c r="E5" s="17">
        <f t="shared" si="1"/>
        <v>-1.8619918823244319E-2</v>
      </c>
      <c r="F5" s="18">
        <f t="shared" si="2"/>
        <v>1.0129899905640769</v>
      </c>
    </row>
    <row r="6" spans="1:6" x14ac:dyDescent="0.2">
      <c r="A6" s="3" t="s">
        <v>38</v>
      </c>
      <c r="B6" s="17">
        <v>20.115566253662109</v>
      </c>
      <c r="C6" s="33">
        <v>27.246147155761719</v>
      </c>
      <c r="D6" s="17">
        <f t="shared" si="0"/>
        <v>7.1305809020996094</v>
      </c>
      <c r="E6" s="17">
        <f t="shared" si="1"/>
        <v>-1.0292934417724631</v>
      </c>
      <c r="F6" s="18">
        <f t="shared" si="2"/>
        <v>2.0410244172530243</v>
      </c>
    </row>
    <row r="7" spans="1:6" x14ac:dyDescent="0.2">
      <c r="A7" s="6" t="s">
        <v>31</v>
      </c>
      <c r="B7" s="17">
        <f>AVERAGE(B2:B6)</f>
        <v>20.247537994384764</v>
      </c>
      <c r="C7" s="17">
        <f>AVERAGE(C2:C6)</f>
        <v>28.407412338256837</v>
      </c>
      <c r="D7" s="17">
        <f t="shared" si="0"/>
        <v>8.1598743438720724</v>
      </c>
      <c r="E7" s="17">
        <f t="shared" si="1"/>
        <v>0</v>
      </c>
      <c r="F7" s="18">
        <f t="shared" si="2"/>
        <v>1</v>
      </c>
    </row>
    <row r="8" spans="1:6" x14ac:dyDescent="0.2">
      <c r="A8" s="6" t="s">
        <v>10</v>
      </c>
      <c r="B8" s="3"/>
      <c r="C8" s="3"/>
      <c r="D8" s="3">
        <f>STDEV(D2:D6)</f>
        <v>0.61064556809052717</v>
      </c>
      <c r="E8" s="3">
        <f>STDEV(E2:E6)</f>
        <v>0.61064556809052717</v>
      </c>
      <c r="F8" s="3"/>
    </row>
    <row r="9" spans="1:6" x14ac:dyDescent="0.2">
      <c r="A9" s="6" t="s">
        <v>11</v>
      </c>
      <c r="B9" s="3"/>
      <c r="C9" s="3"/>
      <c r="D9" s="3">
        <f>STDEV(D2:D6)/SQRT(5)</f>
        <v>0.27308900008187903</v>
      </c>
      <c r="E9" s="3">
        <f>STDEV(E2:E6)/SQRT(5)</f>
        <v>0.27308900008187903</v>
      </c>
      <c r="F9" s="3"/>
    </row>
    <row r="10" spans="1:6" x14ac:dyDescent="0.2">
      <c r="A10" s="13"/>
      <c r="B10" s="13"/>
      <c r="C10" s="13"/>
      <c r="D10" s="13"/>
      <c r="E10" s="13"/>
      <c r="F10" s="13"/>
    </row>
    <row r="11" spans="1:6" x14ac:dyDescent="0.2">
      <c r="A11" s="6" t="s">
        <v>0</v>
      </c>
      <c r="B11" s="6" t="s">
        <v>29</v>
      </c>
      <c r="C11" s="6" t="s">
        <v>43</v>
      </c>
      <c r="D11" s="6" t="s">
        <v>15</v>
      </c>
      <c r="E11" s="6" t="s">
        <v>16</v>
      </c>
      <c r="F11" s="6" t="s">
        <v>17</v>
      </c>
    </row>
    <row r="12" spans="1:6" x14ac:dyDescent="0.2">
      <c r="A12" s="5" t="s">
        <v>1</v>
      </c>
      <c r="B12" s="17">
        <v>20.306896209716797</v>
      </c>
      <c r="C12" s="33">
        <v>27.311727523803711</v>
      </c>
      <c r="D12" s="17">
        <f>C12-B12</f>
        <v>7.0048313140869141</v>
      </c>
      <c r="E12" s="17">
        <f>D12-$D$7</f>
        <v>-1.1550430297851584</v>
      </c>
      <c r="F12" s="18">
        <f>2^-(E12)</f>
        <v>2.2269096552169274</v>
      </c>
    </row>
    <row r="13" spans="1:6" x14ac:dyDescent="0.2">
      <c r="A13" s="5" t="s">
        <v>2</v>
      </c>
      <c r="B13" s="17">
        <v>20.270164489746094</v>
      </c>
      <c r="C13" s="33">
        <v>28.404994964599609</v>
      </c>
      <c r="D13" s="17">
        <f t="shared" ref="D13:D17" si="3">C13-B13</f>
        <v>8.1348304748535156</v>
      </c>
      <c r="E13" s="17">
        <f t="shared" ref="E13:E17" si="4">D13-$D$7</f>
        <v>-2.5043869018556819E-2</v>
      </c>
      <c r="F13" s="18">
        <f t="shared" ref="F13:F17" si="5">2^-(E13)</f>
        <v>1.0175106317766105</v>
      </c>
    </row>
    <row r="14" spans="1:6" x14ac:dyDescent="0.2">
      <c r="A14" s="5" t="s">
        <v>3</v>
      </c>
      <c r="B14" s="17">
        <v>20.248958587646484</v>
      </c>
      <c r="C14" s="33">
        <v>27.363479614257812</v>
      </c>
      <c r="D14" s="17">
        <f t="shared" si="3"/>
        <v>7.1145210266113281</v>
      </c>
      <c r="E14" s="17">
        <f t="shared" si="4"/>
        <v>-1.0453533172607443</v>
      </c>
      <c r="F14" s="18">
        <f t="shared" si="5"/>
        <v>2.0638717406866176</v>
      </c>
    </row>
    <row r="15" spans="1:6" x14ac:dyDescent="0.2">
      <c r="A15" s="5" t="s">
        <v>4</v>
      </c>
      <c r="B15" s="17">
        <v>20.231035232543945</v>
      </c>
      <c r="C15" s="33">
        <v>27.813758850097656</v>
      </c>
      <c r="D15" s="17">
        <f t="shared" si="3"/>
        <v>7.5827236175537109</v>
      </c>
      <c r="E15" s="17">
        <f t="shared" si="4"/>
        <v>-0.57715072631836151</v>
      </c>
      <c r="F15" s="18">
        <f t="shared" si="5"/>
        <v>1.4918998855698293</v>
      </c>
    </row>
    <row r="16" spans="1:6" x14ac:dyDescent="0.2">
      <c r="A16" s="5" t="s">
        <v>5</v>
      </c>
      <c r="B16" s="17">
        <v>20.967739105224609</v>
      </c>
      <c r="C16" s="33">
        <v>27.359870910644531</v>
      </c>
      <c r="D16" s="17">
        <f t="shared" si="3"/>
        <v>6.3921318054199219</v>
      </c>
      <c r="E16" s="17">
        <f t="shared" si="4"/>
        <v>-1.7677425384521506</v>
      </c>
      <c r="F16" s="18">
        <f t="shared" si="5"/>
        <v>3.4052070877821103</v>
      </c>
    </row>
    <row r="17" spans="1:6" x14ac:dyDescent="0.2">
      <c r="A17" s="6" t="s">
        <v>31</v>
      </c>
      <c r="B17" s="17">
        <f>AVERAGE(B12:B16)</f>
        <v>20.404958724975586</v>
      </c>
      <c r="C17" s="17">
        <f>AVERAGE(C12:C16)</f>
        <v>27.650766372680664</v>
      </c>
      <c r="D17" s="17">
        <f t="shared" si="3"/>
        <v>7.2458076477050781</v>
      </c>
      <c r="E17" s="17">
        <f t="shared" si="4"/>
        <v>-0.91406669616699432</v>
      </c>
      <c r="F17" s="18">
        <f t="shared" si="5"/>
        <v>1.8843496597709002</v>
      </c>
    </row>
    <row r="18" spans="1:6" x14ac:dyDescent="0.2">
      <c r="A18" s="6" t="s">
        <v>10</v>
      </c>
      <c r="B18" s="3"/>
      <c r="C18" s="3"/>
      <c r="D18" s="3">
        <f>STDEV(D12:D16)</f>
        <v>0.65344130797524247</v>
      </c>
      <c r="E18" s="3">
        <f>STDEV(E12:E16)</f>
        <v>0.65344130797524269</v>
      </c>
      <c r="F18" s="3"/>
    </row>
    <row r="19" spans="1:6" x14ac:dyDescent="0.2">
      <c r="A19" s="6" t="s">
        <v>11</v>
      </c>
      <c r="B19" s="3"/>
      <c r="C19" s="3"/>
      <c r="D19" s="3">
        <f>STDEV(D12:D16)/SQRT(5)</f>
        <v>0.29222783678780351</v>
      </c>
      <c r="E19" s="3">
        <f>STDEV(E12:E16)/SQRT(5)</f>
        <v>0.29222783678780362</v>
      </c>
      <c r="F19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42F44-EFBF-B54E-B55F-117B7A2C315C}">
  <dimension ref="A1:F19"/>
  <sheetViews>
    <sheetView workbookViewId="0">
      <selection activeCell="I17" sqref="I17"/>
    </sheetView>
  </sheetViews>
  <sheetFormatPr baseColWidth="10" defaultRowHeight="16" x14ac:dyDescent="0.2"/>
  <cols>
    <col min="1" max="1" width="13.1640625" customWidth="1"/>
    <col min="6" max="6" width="17" customWidth="1"/>
  </cols>
  <sheetData>
    <row r="1" spans="1:6" x14ac:dyDescent="0.2">
      <c r="A1" s="23" t="s">
        <v>12</v>
      </c>
      <c r="B1" s="23" t="s">
        <v>13</v>
      </c>
      <c r="C1" s="23" t="s">
        <v>14</v>
      </c>
      <c r="D1" s="16" t="s">
        <v>15</v>
      </c>
      <c r="E1" s="16" t="s">
        <v>18</v>
      </c>
      <c r="F1" s="16" t="s">
        <v>17</v>
      </c>
    </row>
    <row r="2" spans="1:6" x14ac:dyDescent="0.2">
      <c r="A2" s="24" t="s">
        <v>34</v>
      </c>
      <c r="B2" s="19">
        <v>20.800327301025391</v>
      </c>
      <c r="C2" s="21">
        <v>23.725568771362305</v>
      </c>
      <c r="D2" s="19">
        <f>C2-B2</f>
        <v>2.9252414703369141</v>
      </c>
      <c r="E2" s="19">
        <f>D2-$D$7</f>
        <v>4.7568893432617276E-2</v>
      </c>
      <c r="F2" s="20">
        <f>2^-(E2)</f>
        <v>0.96756541460865819</v>
      </c>
    </row>
    <row r="3" spans="1:6" x14ac:dyDescent="0.2">
      <c r="A3" s="24" t="s">
        <v>35</v>
      </c>
      <c r="B3" s="19">
        <v>20.894865036010742</v>
      </c>
      <c r="C3" s="21">
        <v>23.392593383789062</v>
      </c>
      <c r="D3" s="19">
        <f>C3-B3</f>
        <v>2.4977283477783203</v>
      </c>
      <c r="E3" s="19">
        <f t="shared" ref="E3:E6" si="0">D3-$D$7</f>
        <v>-0.37994422912597647</v>
      </c>
      <c r="F3" s="20">
        <f t="shared" ref="F3:F7" si="1">2^-(E3)</f>
        <v>1.3012915498902937</v>
      </c>
    </row>
    <row r="4" spans="1:6" x14ac:dyDescent="0.2">
      <c r="A4" s="24" t="s">
        <v>36</v>
      </c>
      <c r="B4" s="19">
        <v>20.803300857543945</v>
      </c>
      <c r="C4" s="21">
        <v>23.569990158081055</v>
      </c>
      <c r="D4" s="19">
        <f>C4-B4</f>
        <v>2.7666893005371094</v>
      </c>
      <c r="E4" s="19">
        <f t="shared" si="0"/>
        <v>-0.11098327636718741</v>
      </c>
      <c r="F4" s="20">
        <f t="shared" si="1"/>
        <v>1.0799640408831115</v>
      </c>
    </row>
    <row r="5" spans="1:6" x14ac:dyDescent="0.2">
      <c r="A5" s="24" t="s">
        <v>37</v>
      </c>
      <c r="B5" s="19">
        <v>20.819511413574219</v>
      </c>
      <c r="C5" s="21">
        <v>23.606378555297852</v>
      </c>
      <c r="D5" s="19">
        <f>C5-B5</f>
        <v>2.7868671417236328</v>
      </c>
      <c r="E5" s="19">
        <f t="shared" si="0"/>
        <v>-9.0805435180663974E-2</v>
      </c>
      <c r="F5" s="20">
        <f t="shared" si="1"/>
        <v>1.0649645703968276</v>
      </c>
    </row>
    <row r="6" spans="1:6" x14ac:dyDescent="0.2">
      <c r="A6" s="24" t="s">
        <v>38</v>
      </c>
      <c r="B6" s="19">
        <v>20.479185104370117</v>
      </c>
      <c r="C6" s="21">
        <v>23.891021728515625</v>
      </c>
      <c r="D6" s="19">
        <f>C6-B6</f>
        <v>3.4118366241455078</v>
      </c>
      <c r="E6" s="19">
        <f t="shared" si="0"/>
        <v>0.53416404724121103</v>
      </c>
      <c r="F6" s="20">
        <f t="shared" si="1"/>
        <v>0.69055869694951177</v>
      </c>
    </row>
    <row r="7" spans="1:6" x14ac:dyDescent="0.2">
      <c r="A7" s="23" t="s">
        <v>9</v>
      </c>
      <c r="B7" s="19">
        <f>AVERAGE(B2:B6)</f>
        <v>20.759437942504881</v>
      </c>
      <c r="C7" s="19">
        <f>AVERAGE(C2:C6)</f>
        <v>23.63711051940918</v>
      </c>
      <c r="D7" s="19">
        <f>AVERAGE(D2:D6)</f>
        <v>2.8776725769042968</v>
      </c>
      <c r="E7" s="19">
        <f>AVERAGE(E2:E6)</f>
        <v>0</v>
      </c>
      <c r="F7" s="20">
        <f t="shared" si="1"/>
        <v>1</v>
      </c>
    </row>
    <row r="8" spans="1:6" x14ac:dyDescent="0.2">
      <c r="A8" s="23" t="s">
        <v>10</v>
      </c>
      <c r="B8" s="15"/>
      <c r="C8" s="15"/>
      <c r="D8" s="19">
        <f>STDEV(D2:D6)</f>
        <v>0.33634601265854003</v>
      </c>
      <c r="E8" s="19">
        <f>STDEV(E2:E6)</f>
        <v>0.33634601265853897</v>
      </c>
      <c r="F8" s="20"/>
    </row>
    <row r="9" spans="1:6" x14ac:dyDescent="0.2">
      <c r="A9" s="23" t="s">
        <v>11</v>
      </c>
      <c r="B9" s="15"/>
      <c r="C9" s="15"/>
      <c r="D9" s="15">
        <f>STDEV(D2:D6)/SQRT(5)</f>
        <v>0.15041850965310005</v>
      </c>
      <c r="E9" s="15">
        <f>STDEV(E2:E6)/SQRT(5)</f>
        <v>0.15041850965309958</v>
      </c>
      <c r="F9" s="15"/>
    </row>
    <row r="10" spans="1:6" x14ac:dyDescent="0.2">
      <c r="A10" s="22"/>
      <c r="B10" s="14"/>
      <c r="C10" s="14"/>
      <c r="D10" s="14"/>
      <c r="E10" s="14"/>
      <c r="F10" s="14"/>
    </row>
    <row r="11" spans="1:6" x14ac:dyDescent="0.2">
      <c r="A11" s="23" t="s">
        <v>12</v>
      </c>
      <c r="B11" s="23" t="s">
        <v>13</v>
      </c>
      <c r="C11" s="23" t="s">
        <v>14</v>
      </c>
      <c r="D11" s="16" t="s">
        <v>15</v>
      </c>
      <c r="E11" s="16" t="s">
        <v>18</v>
      </c>
      <c r="F11" s="16" t="s">
        <v>17</v>
      </c>
    </row>
    <row r="12" spans="1:6" x14ac:dyDescent="0.2">
      <c r="A12" s="24" t="s">
        <v>19</v>
      </c>
      <c r="B12" s="19">
        <v>20.820829391479492</v>
      </c>
      <c r="C12" s="21">
        <v>22.595277786254883</v>
      </c>
      <c r="D12" s="19">
        <f>C12-B12</f>
        <v>1.7744483947753906</v>
      </c>
      <c r="E12" s="19">
        <f>D12-$D$7</f>
        <v>-1.1032241821289062</v>
      </c>
      <c r="F12" s="20">
        <f>2^-(E12)</f>
        <v>2.1483427508849977</v>
      </c>
    </row>
    <row r="13" spans="1:6" x14ac:dyDescent="0.2">
      <c r="A13" s="24" t="s">
        <v>20</v>
      </c>
      <c r="B13" s="19">
        <v>20.849815368652344</v>
      </c>
      <c r="C13" s="21">
        <v>22.60272216796875</v>
      </c>
      <c r="D13" s="19">
        <f>C13-B13</f>
        <v>1.7529067993164062</v>
      </c>
      <c r="E13" s="19">
        <f t="shared" ref="E13:E16" si="2">D13-$D$7</f>
        <v>-1.1247657775878905</v>
      </c>
      <c r="F13" s="20">
        <f t="shared" ref="F13:F17" si="3">2^-(E13)</f>
        <v>2.1806614048928665</v>
      </c>
    </row>
    <row r="14" spans="1:6" x14ac:dyDescent="0.2">
      <c r="A14" s="24" t="s">
        <v>21</v>
      </c>
      <c r="B14" s="19">
        <v>20.720851898193359</v>
      </c>
      <c r="C14" s="21">
        <v>22.942129135131836</v>
      </c>
      <c r="D14" s="19">
        <f>C14-B14</f>
        <v>2.2212772369384766</v>
      </c>
      <c r="E14" s="19">
        <f t="shared" si="2"/>
        <v>-0.65639533996582022</v>
      </c>
      <c r="F14" s="20">
        <f t="shared" si="3"/>
        <v>1.5761396205480758</v>
      </c>
    </row>
    <row r="15" spans="1:6" x14ac:dyDescent="0.2">
      <c r="A15" s="24" t="s">
        <v>22</v>
      </c>
      <c r="B15" s="19">
        <v>20.431364059448242</v>
      </c>
      <c r="C15" s="21">
        <v>22.119035720825195</v>
      </c>
      <c r="D15" s="19">
        <f>C15-B15</f>
        <v>1.6876716613769531</v>
      </c>
      <c r="E15" s="19">
        <f t="shared" si="2"/>
        <v>-1.1900009155273437</v>
      </c>
      <c r="F15" s="20">
        <f t="shared" si="3"/>
        <v>2.2815288795836568</v>
      </c>
    </row>
    <row r="16" spans="1:6" x14ac:dyDescent="0.2">
      <c r="A16" s="24" t="s">
        <v>23</v>
      </c>
      <c r="B16" s="19">
        <v>20.962692260742188</v>
      </c>
      <c r="C16" s="21">
        <v>22.377462387084961</v>
      </c>
      <c r="D16" s="19">
        <f>C16-B16</f>
        <v>1.4147701263427734</v>
      </c>
      <c r="E16" s="19">
        <f t="shared" si="2"/>
        <v>-1.4629024505615233</v>
      </c>
      <c r="F16" s="20">
        <f t="shared" si="3"/>
        <v>2.7566239074414769</v>
      </c>
    </row>
    <row r="17" spans="1:6" x14ac:dyDescent="0.2">
      <c r="A17" s="23" t="s">
        <v>9</v>
      </c>
      <c r="B17" s="19">
        <f>AVERAGE(B12:B16)</f>
        <v>20.757110595703125</v>
      </c>
      <c r="C17" s="19">
        <f>AVERAGE(C12:C16)</f>
        <v>22.527325439453126</v>
      </c>
      <c r="D17" s="19">
        <f>AVERAGE(D12:D16)</f>
        <v>1.77021484375</v>
      </c>
      <c r="E17" s="19">
        <f>AVERAGE(E12:E16)</f>
        <v>-1.107457733154297</v>
      </c>
      <c r="F17" s="20">
        <f t="shared" si="3"/>
        <v>2.1546562656299466</v>
      </c>
    </row>
    <row r="18" spans="1:6" x14ac:dyDescent="0.2">
      <c r="A18" s="23" t="s">
        <v>10</v>
      </c>
      <c r="B18" s="15"/>
      <c r="C18" s="15"/>
      <c r="D18" s="19">
        <f>STDEV(D12:D16)</f>
        <v>0.29022796987639288</v>
      </c>
      <c r="E18" s="19">
        <f>STDEV(E12:E16)</f>
        <v>0.29022796987639249</v>
      </c>
      <c r="F18" s="20"/>
    </row>
    <row r="19" spans="1:6" x14ac:dyDescent="0.2">
      <c r="A19" s="23" t="s">
        <v>11</v>
      </c>
      <c r="B19" s="15"/>
      <c r="C19" s="15"/>
      <c r="D19" s="15">
        <f>STDEV(D12:D16)/SQRT(5)</f>
        <v>0.12979389392307514</v>
      </c>
      <c r="E19" s="15">
        <f>STDEV(E12:E16)/SQRT(5)</f>
        <v>0.12979389392307497</v>
      </c>
      <c r="F19" s="1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BAB2-35BC-BB46-AF5A-D462AA4D5B67}">
  <dimension ref="A1:C12"/>
  <sheetViews>
    <sheetView workbookViewId="0">
      <selection activeCell="C24" sqref="C24"/>
    </sheetView>
  </sheetViews>
  <sheetFormatPr baseColWidth="10" defaultRowHeight="16" x14ac:dyDescent="0.2"/>
  <cols>
    <col min="1" max="1" width="18.5" customWidth="1"/>
  </cols>
  <sheetData>
    <row r="1" spans="1:3" x14ac:dyDescent="0.2">
      <c r="A1" s="9"/>
      <c r="B1" s="10" t="s">
        <v>24</v>
      </c>
      <c r="C1" s="11" t="s">
        <v>7</v>
      </c>
    </row>
    <row r="2" spans="1:3" x14ac:dyDescent="0.2">
      <c r="A2" s="52" t="s">
        <v>25</v>
      </c>
      <c r="B2" s="9">
        <v>1.1220000000000001</v>
      </c>
      <c r="C2" s="9">
        <v>3.9550000000000001</v>
      </c>
    </row>
    <row r="3" spans="1:3" x14ac:dyDescent="0.2">
      <c r="A3" s="52"/>
      <c r="B3" s="9">
        <v>1.2569999999999999</v>
      </c>
      <c r="C3" s="9">
        <v>5.1909999999999998</v>
      </c>
    </row>
    <row r="4" spans="1:3" x14ac:dyDescent="0.2">
      <c r="A4" s="52"/>
      <c r="B4" s="9">
        <v>1.548</v>
      </c>
      <c r="C4" s="9">
        <v>3.3620000000000001</v>
      </c>
    </row>
    <row r="5" spans="1:3" x14ac:dyDescent="0.2">
      <c r="A5" s="52"/>
      <c r="B5" s="9">
        <v>1.117</v>
      </c>
      <c r="C5" s="9">
        <v>3.8769999999999998</v>
      </c>
    </row>
    <row r="6" spans="1:3" x14ac:dyDescent="0.2">
      <c r="A6" s="52"/>
      <c r="B6" s="9">
        <v>1.5409999999999999</v>
      </c>
      <c r="C6" s="9">
        <v>4.0549999999999997</v>
      </c>
    </row>
    <row r="7" spans="1:3" x14ac:dyDescent="0.2">
      <c r="A7" s="52"/>
      <c r="B7" s="9">
        <v>1.0629999999999999</v>
      </c>
      <c r="C7" s="9">
        <v>2.65</v>
      </c>
    </row>
    <row r="8" spans="1:3" x14ac:dyDescent="0.2">
      <c r="A8" s="52"/>
      <c r="B8" s="9">
        <v>1.48</v>
      </c>
      <c r="C8" s="9">
        <v>4.17</v>
      </c>
    </row>
    <row r="9" spans="1:3" x14ac:dyDescent="0.2">
      <c r="A9" s="52"/>
      <c r="B9" s="9">
        <v>1.7470000000000001</v>
      </c>
      <c r="C9" s="9">
        <v>3.9369999999999998</v>
      </c>
    </row>
    <row r="10" spans="1:3" x14ac:dyDescent="0.2">
      <c r="A10" s="25" t="s">
        <v>9</v>
      </c>
      <c r="B10" s="8">
        <f>AVERAGE(B2:B9)</f>
        <v>1.359375</v>
      </c>
      <c r="C10" s="8">
        <f>AVERAGE(C2:C9)</f>
        <v>3.8996249999999999</v>
      </c>
    </row>
    <row r="11" spans="1:3" x14ac:dyDescent="0.2">
      <c r="A11" s="25" t="s">
        <v>10</v>
      </c>
      <c r="B11" s="8">
        <f>STDEV(B2:B9)</f>
        <v>0.25263804571532184</v>
      </c>
      <c r="C11" s="8">
        <f>STDEV(C2:C9)</f>
        <v>0.71917332254272315</v>
      </c>
    </row>
    <row r="12" spans="1:3" x14ac:dyDescent="0.2">
      <c r="A12" s="25" t="s">
        <v>11</v>
      </c>
      <c r="B12" s="8">
        <f>STDEV(B2:B9)/SQRT(8)</f>
        <v>8.9321037655510527E-2</v>
      </c>
      <c r="C12" s="8">
        <f>STDEV(C2:C9)/SQRT(8)</f>
        <v>0.25426616660920981</v>
      </c>
    </row>
  </sheetData>
  <mergeCells count="1">
    <mergeCell ref="A2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2710A-7DC6-B549-92A5-480EBD8201C2}">
  <dimension ref="A1:C13"/>
  <sheetViews>
    <sheetView workbookViewId="0">
      <selection activeCell="F17" sqref="F17"/>
    </sheetView>
  </sheetViews>
  <sheetFormatPr baseColWidth="10" defaultRowHeight="16" x14ac:dyDescent="0.2"/>
  <sheetData>
    <row r="1" spans="1:3" x14ac:dyDescent="0.2">
      <c r="A1" s="28"/>
      <c r="B1" s="43" t="s">
        <v>6</v>
      </c>
      <c r="C1" s="44" t="s">
        <v>7</v>
      </c>
    </row>
    <row r="2" spans="1:3" x14ac:dyDescent="0.2">
      <c r="A2" s="53" t="s">
        <v>26</v>
      </c>
      <c r="B2" s="29">
        <v>0.68200000000000005</v>
      </c>
      <c r="C2" s="29">
        <v>0.86899999999999999</v>
      </c>
    </row>
    <row r="3" spans="1:3" x14ac:dyDescent="0.2">
      <c r="A3" s="54"/>
      <c r="B3" s="29">
        <v>0.90700000000000003</v>
      </c>
      <c r="C3" s="29">
        <v>1.167</v>
      </c>
    </row>
    <row r="4" spans="1:3" x14ac:dyDescent="0.2">
      <c r="A4" s="54"/>
      <c r="B4" s="29">
        <v>1.026</v>
      </c>
      <c r="C4" s="29">
        <v>0.315</v>
      </c>
    </row>
    <row r="5" spans="1:3" x14ac:dyDescent="0.2">
      <c r="A5" s="54"/>
      <c r="B5" s="29">
        <v>0.77900000000000003</v>
      </c>
      <c r="C5" s="29">
        <v>0.64500000000000002</v>
      </c>
    </row>
    <row r="6" spans="1:3" x14ac:dyDescent="0.2">
      <c r="A6" s="54"/>
      <c r="B6" s="29">
        <v>1.1459999999999999</v>
      </c>
      <c r="C6" s="29">
        <v>0.81299999999999994</v>
      </c>
    </row>
    <row r="7" spans="1:3" x14ac:dyDescent="0.2">
      <c r="A7" s="54"/>
      <c r="B7" s="29">
        <v>0.82599999999999996</v>
      </c>
      <c r="C7" s="29">
        <v>0.78600000000000003</v>
      </c>
    </row>
    <row r="8" spans="1:3" x14ac:dyDescent="0.2">
      <c r="A8" s="54"/>
      <c r="B8" s="29">
        <v>0.98499999999999999</v>
      </c>
      <c r="C8" s="29">
        <v>0.755</v>
      </c>
    </row>
    <row r="9" spans="1:3" x14ac:dyDescent="0.2">
      <c r="A9" s="55"/>
      <c r="B9" s="29">
        <v>0.91600000000000004</v>
      </c>
      <c r="C9" s="29">
        <v>0.5</v>
      </c>
    </row>
    <row r="10" spans="1:3" x14ac:dyDescent="0.2">
      <c r="A10" s="26" t="s">
        <v>9</v>
      </c>
      <c r="B10" s="30">
        <f>AVERAGE(B2:B9)</f>
        <v>0.90837500000000004</v>
      </c>
      <c r="C10" s="30">
        <f>AVERAGE(C2:C9)</f>
        <v>0.73125000000000007</v>
      </c>
    </row>
    <row r="11" spans="1:3" x14ac:dyDescent="0.2">
      <c r="A11" s="27" t="s">
        <v>10</v>
      </c>
      <c r="B11" s="31">
        <f>STDEV(B2:B9)</f>
        <v>0.14687306229724822</v>
      </c>
      <c r="C11" s="31">
        <f>STDEV(C2:C9)</f>
        <v>0.25446793230469827</v>
      </c>
    </row>
    <row r="12" spans="1:3" x14ac:dyDescent="0.2">
      <c r="A12" s="27" t="s">
        <v>11</v>
      </c>
      <c r="B12" s="31">
        <f>STDEV(B2:B9)/SQRT(8)</f>
        <v>5.1927469162009229E-2</v>
      </c>
      <c r="C12" s="31">
        <f>STDEV(C2:C9)/SQRT(8)</f>
        <v>8.9968000263585729E-2</v>
      </c>
    </row>
    <row r="13" spans="1:3" x14ac:dyDescent="0.2">
      <c r="A13" s="12"/>
      <c r="B13" s="12"/>
      <c r="C13" s="12"/>
    </row>
  </sheetData>
  <mergeCells count="1">
    <mergeCell ref="A2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F62DB-DA3A-DE41-9ECA-F2FA4AFA809A}">
  <dimension ref="A1:C8"/>
  <sheetViews>
    <sheetView workbookViewId="0">
      <selection activeCell="E22" sqref="E22"/>
    </sheetView>
  </sheetViews>
  <sheetFormatPr baseColWidth="10" defaultRowHeight="16" x14ac:dyDescent="0.2"/>
  <sheetData>
    <row r="1" spans="1:3" x14ac:dyDescent="0.2">
      <c r="A1" s="15"/>
      <c r="B1" s="16" t="s">
        <v>6</v>
      </c>
      <c r="C1" s="45" t="s">
        <v>7</v>
      </c>
    </row>
    <row r="2" spans="1:3" x14ac:dyDescent="0.2">
      <c r="A2" s="56" t="s">
        <v>27</v>
      </c>
      <c r="B2" s="15">
        <v>15.483333333333334</v>
      </c>
      <c r="C2" s="15">
        <v>69.403666666666666</v>
      </c>
    </row>
    <row r="3" spans="1:3" x14ac:dyDescent="0.2">
      <c r="A3" s="56"/>
      <c r="B3" s="15">
        <v>20.192</v>
      </c>
      <c r="C3" s="15">
        <v>60.686</v>
      </c>
    </row>
    <row r="4" spans="1:3" x14ac:dyDescent="0.2">
      <c r="A4" s="56"/>
      <c r="B4" s="15">
        <v>14.223666666666666</v>
      </c>
      <c r="C4" s="15">
        <v>30.204000000000004</v>
      </c>
    </row>
    <row r="5" spans="1:3" x14ac:dyDescent="0.2">
      <c r="A5" s="56"/>
      <c r="B5" s="15">
        <v>17.566333333333336</v>
      </c>
      <c r="C5" s="15">
        <v>28.062666666666669</v>
      </c>
    </row>
    <row r="6" spans="1:3" x14ac:dyDescent="0.2">
      <c r="A6" s="26" t="s">
        <v>9</v>
      </c>
      <c r="B6" s="8">
        <f>AVERAGE(B2:B5)</f>
        <v>16.866333333333333</v>
      </c>
      <c r="C6" s="8">
        <f>AVERAGE(C2:C5)</f>
        <v>47.089083333333335</v>
      </c>
    </row>
    <row r="7" spans="1:3" x14ac:dyDescent="0.2">
      <c r="A7" s="26" t="s">
        <v>10</v>
      </c>
      <c r="B7" s="8">
        <f>STDEV(B2:B5)</f>
        <v>2.6106471029797009</v>
      </c>
      <c r="C7" s="8">
        <f>STDEV(C2:C5)</f>
        <v>21.054907128171468</v>
      </c>
    </row>
    <row r="8" spans="1:3" x14ac:dyDescent="0.2">
      <c r="A8" s="26" t="s">
        <v>11</v>
      </c>
      <c r="B8" s="8">
        <f>STDEV(B2:B5)/SQRT(4)</f>
        <v>1.3053235514898505</v>
      </c>
      <c r="C8" s="8">
        <f>STDEV(C2:C5)/SQRT(4)</f>
        <v>10.527453564085734</v>
      </c>
    </row>
  </sheetData>
  <mergeCells count="1">
    <mergeCell ref="A2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B9793-2EE1-3242-8B78-9A9F4FCFDC55}">
  <dimension ref="A1:C24"/>
  <sheetViews>
    <sheetView workbookViewId="0"/>
  </sheetViews>
  <sheetFormatPr baseColWidth="10" defaultRowHeight="16" x14ac:dyDescent="0.2"/>
  <cols>
    <col min="1" max="1" width="13.33203125" customWidth="1"/>
  </cols>
  <sheetData>
    <row r="1" spans="1:3" x14ac:dyDescent="0.2">
      <c r="A1" s="46"/>
      <c r="B1" s="6" t="s">
        <v>6</v>
      </c>
      <c r="C1" s="7" t="s">
        <v>7</v>
      </c>
    </row>
    <row r="2" spans="1:3" x14ac:dyDescent="0.2">
      <c r="A2" s="52" t="s">
        <v>8</v>
      </c>
      <c r="B2" s="3">
        <v>118</v>
      </c>
      <c r="C2" s="3">
        <v>130</v>
      </c>
    </row>
    <row r="3" spans="1:3" x14ac:dyDescent="0.2">
      <c r="A3" s="52"/>
      <c r="B3" s="3">
        <v>116</v>
      </c>
      <c r="C3" s="3">
        <v>121</v>
      </c>
    </row>
    <row r="4" spans="1:3" x14ac:dyDescent="0.2">
      <c r="A4" s="52"/>
      <c r="B4" s="3">
        <v>119</v>
      </c>
      <c r="C4" s="3">
        <v>126</v>
      </c>
    </row>
    <row r="5" spans="1:3" x14ac:dyDescent="0.2">
      <c r="A5" s="52"/>
      <c r="B5" s="3">
        <v>117</v>
      </c>
      <c r="C5" s="3">
        <v>121</v>
      </c>
    </row>
    <row r="6" spans="1:3" x14ac:dyDescent="0.2">
      <c r="A6" s="52"/>
      <c r="B6" s="3">
        <v>121</v>
      </c>
      <c r="C6" s="3">
        <v>119</v>
      </c>
    </row>
    <row r="7" spans="1:3" x14ac:dyDescent="0.2">
      <c r="A7" s="52"/>
      <c r="B7" s="3">
        <v>116</v>
      </c>
      <c r="C7" s="3">
        <v>120</v>
      </c>
    </row>
    <row r="8" spans="1:3" x14ac:dyDescent="0.2">
      <c r="A8" s="52"/>
      <c r="B8" s="3">
        <v>125</v>
      </c>
      <c r="C8" s="3">
        <v>120</v>
      </c>
    </row>
    <row r="9" spans="1:3" x14ac:dyDescent="0.2">
      <c r="A9" s="52"/>
      <c r="B9" s="3">
        <v>126</v>
      </c>
      <c r="C9" s="3">
        <v>118</v>
      </c>
    </row>
    <row r="10" spans="1:3" x14ac:dyDescent="0.2">
      <c r="A10" s="52"/>
      <c r="B10" s="3">
        <v>117</v>
      </c>
      <c r="C10" s="3">
        <v>123</v>
      </c>
    </row>
    <row r="11" spans="1:3" x14ac:dyDescent="0.2">
      <c r="A11" s="52"/>
      <c r="B11" s="3">
        <v>125</v>
      </c>
      <c r="C11" s="3">
        <v>125</v>
      </c>
    </row>
    <row r="12" spans="1:3" x14ac:dyDescent="0.2">
      <c r="A12" s="52"/>
      <c r="B12" s="3">
        <v>118</v>
      </c>
      <c r="C12" s="3">
        <v>114</v>
      </c>
    </row>
    <row r="13" spans="1:3" x14ac:dyDescent="0.2">
      <c r="A13" s="52"/>
      <c r="B13" s="3">
        <v>116</v>
      </c>
      <c r="C13" s="3">
        <v>119</v>
      </c>
    </row>
    <row r="14" spans="1:3" x14ac:dyDescent="0.2">
      <c r="A14" s="52"/>
      <c r="B14" s="3">
        <v>112</v>
      </c>
      <c r="C14" s="3">
        <v>115</v>
      </c>
    </row>
    <row r="15" spans="1:3" x14ac:dyDescent="0.2">
      <c r="A15" s="52"/>
      <c r="B15" s="3">
        <v>116</v>
      </c>
      <c r="C15" s="3">
        <v>114</v>
      </c>
    </row>
    <row r="16" spans="1:3" x14ac:dyDescent="0.2">
      <c r="A16" s="52"/>
      <c r="B16" s="3">
        <v>106</v>
      </c>
      <c r="C16" s="3">
        <v>120</v>
      </c>
    </row>
    <row r="17" spans="1:3" x14ac:dyDescent="0.2">
      <c r="A17" s="52"/>
      <c r="B17" s="3">
        <v>113</v>
      </c>
      <c r="C17" s="3">
        <v>117</v>
      </c>
    </row>
    <row r="18" spans="1:3" x14ac:dyDescent="0.2">
      <c r="A18" s="52"/>
      <c r="B18" s="3">
        <v>117</v>
      </c>
      <c r="C18" s="3">
        <v>108</v>
      </c>
    </row>
    <row r="19" spans="1:3" x14ac:dyDescent="0.2">
      <c r="A19" s="52"/>
      <c r="B19" s="3">
        <v>113</v>
      </c>
      <c r="C19" s="3">
        <v>112</v>
      </c>
    </row>
    <row r="20" spans="1:3" x14ac:dyDescent="0.2">
      <c r="A20" s="52"/>
      <c r="B20" s="3">
        <v>112</v>
      </c>
      <c r="C20" s="3">
        <v>120</v>
      </c>
    </row>
    <row r="21" spans="1:3" x14ac:dyDescent="0.2">
      <c r="A21" s="52"/>
      <c r="B21" s="3">
        <v>114</v>
      </c>
      <c r="C21" s="3">
        <v>126</v>
      </c>
    </row>
    <row r="22" spans="1:3" x14ac:dyDescent="0.2">
      <c r="A22" s="25" t="s">
        <v>9</v>
      </c>
      <c r="B22" s="1">
        <f>AVERAGE(B2:B21)</f>
        <v>116.85</v>
      </c>
      <c r="C22" s="1">
        <f>AVERAGE(C2:C21)</f>
        <v>119.4</v>
      </c>
    </row>
    <row r="23" spans="1:3" x14ac:dyDescent="0.2">
      <c r="A23" s="25" t="s">
        <v>10</v>
      </c>
      <c r="B23" s="1">
        <f>STDEV(B2:B21)</f>
        <v>4.8479512764617763</v>
      </c>
      <c r="C23" s="3">
        <f>STDEV(C2:C21)</f>
        <v>5.235506309402127</v>
      </c>
    </row>
    <row r="24" spans="1:3" x14ac:dyDescent="0.2">
      <c r="A24" s="25" t="s">
        <v>11</v>
      </c>
      <c r="B24" s="1">
        <f>STDEV(B2:B21)/SQRT(20)</f>
        <v>1.0840348605775407</v>
      </c>
      <c r="C24" s="3">
        <f>STDEV(C2:C21)/SQRT(20)</f>
        <v>1.1706948004452202</v>
      </c>
    </row>
  </sheetData>
  <mergeCells count="1">
    <mergeCell ref="A2:A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82C9E-AA7D-9342-9B74-22F6DCA00AB1}">
  <dimension ref="A1:C19"/>
  <sheetViews>
    <sheetView workbookViewId="0">
      <selection activeCell="E9" sqref="E9"/>
    </sheetView>
  </sheetViews>
  <sheetFormatPr baseColWidth="10" defaultRowHeight="16" x14ac:dyDescent="0.2"/>
  <sheetData>
    <row r="1" spans="1:3" x14ac:dyDescent="0.2">
      <c r="A1" s="46"/>
      <c r="B1" s="6" t="s">
        <v>6</v>
      </c>
      <c r="C1" s="7" t="s">
        <v>7</v>
      </c>
    </row>
    <row r="2" spans="1:3" x14ac:dyDescent="0.2">
      <c r="A2" s="57" t="s">
        <v>8</v>
      </c>
      <c r="B2" s="1">
        <v>104</v>
      </c>
      <c r="C2" s="1">
        <v>104</v>
      </c>
    </row>
    <row r="3" spans="1:3" x14ac:dyDescent="0.2">
      <c r="A3" s="58"/>
      <c r="B3" s="1">
        <v>102</v>
      </c>
      <c r="C3" s="1">
        <v>100</v>
      </c>
    </row>
    <row r="4" spans="1:3" x14ac:dyDescent="0.2">
      <c r="A4" s="58"/>
      <c r="B4" s="1">
        <v>124</v>
      </c>
      <c r="C4" s="1">
        <v>80</v>
      </c>
    </row>
    <row r="5" spans="1:3" x14ac:dyDescent="0.2">
      <c r="A5" s="58"/>
      <c r="B5" s="1">
        <v>80</v>
      </c>
      <c r="C5" s="1">
        <v>80</v>
      </c>
    </row>
    <row r="6" spans="1:3" x14ac:dyDescent="0.2">
      <c r="A6" s="58"/>
      <c r="B6" s="1">
        <v>88</v>
      </c>
      <c r="C6" s="1">
        <v>124</v>
      </c>
    </row>
    <row r="7" spans="1:3" x14ac:dyDescent="0.2">
      <c r="A7" s="58"/>
      <c r="B7" s="1">
        <v>90</v>
      </c>
      <c r="C7" s="1">
        <v>100</v>
      </c>
    </row>
    <row r="8" spans="1:3" x14ac:dyDescent="0.2">
      <c r="A8" s="58"/>
      <c r="B8" s="1">
        <v>86</v>
      </c>
      <c r="C8" s="1">
        <v>84</v>
      </c>
    </row>
    <row r="9" spans="1:3" x14ac:dyDescent="0.2">
      <c r="A9" s="58"/>
      <c r="B9" s="1">
        <v>88</v>
      </c>
      <c r="C9" s="1">
        <v>80</v>
      </c>
    </row>
    <row r="10" spans="1:3" x14ac:dyDescent="0.2">
      <c r="A10" s="58"/>
      <c r="B10" s="1">
        <v>96</v>
      </c>
      <c r="C10" s="1">
        <v>110</v>
      </c>
    </row>
    <row r="11" spans="1:3" x14ac:dyDescent="0.2">
      <c r="A11" s="58"/>
      <c r="B11" s="1">
        <v>94</v>
      </c>
      <c r="C11" s="1">
        <v>112</v>
      </c>
    </row>
    <row r="12" spans="1:3" x14ac:dyDescent="0.2">
      <c r="A12" s="58"/>
      <c r="B12" s="1">
        <v>104</v>
      </c>
      <c r="C12" s="1">
        <v>102</v>
      </c>
    </row>
    <row r="13" spans="1:3" x14ac:dyDescent="0.2">
      <c r="A13" s="58"/>
      <c r="B13" s="1">
        <v>130</v>
      </c>
      <c r="C13" s="1">
        <v>104</v>
      </c>
    </row>
    <row r="14" spans="1:3" x14ac:dyDescent="0.2">
      <c r="A14" s="58"/>
      <c r="B14" s="1">
        <v>92</v>
      </c>
      <c r="C14" s="1">
        <v>112</v>
      </c>
    </row>
    <row r="15" spans="1:3" x14ac:dyDescent="0.2">
      <c r="A15" s="58"/>
      <c r="B15" s="1">
        <v>122</v>
      </c>
      <c r="C15" s="1">
        <v>66</v>
      </c>
    </row>
    <row r="16" spans="1:3" x14ac:dyDescent="0.2">
      <c r="A16" s="58"/>
      <c r="B16" s="1">
        <v>98</v>
      </c>
      <c r="C16" s="1">
        <v>102</v>
      </c>
    </row>
    <row r="17" spans="1:3" x14ac:dyDescent="0.2">
      <c r="A17" s="25" t="s">
        <v>9</v>
      </c>
      <c r="B17" s="1">
        <f>AVERAGE(B2:B16)</f>
        <v>99.86666666666666</v>
      </c>
      <c r="C17" s="1">
        <f>AVERAGE(C2:C16)</f>
        <v>97.333333333333329</v>
      </c>
    </row>
    <row r="18" spans="1:3" x14ac:dyDescent="0.2">
      <c r="A18" s="25" t="s">
        <v>10</v>
      </c>
      <c r="B18" s="1">
        <f>STDEV(B2:B16)</f>
        <v>14.879836148611451</v>
      </c>
      <c r="C18" s="3">
        <f>STDEV(C2:C16)</f>
        <v>15.832456116050578</v>
      </c>
    </row>
    <row r="19" spans="1:3" x14ac:dyDescent="0.2">
      <c r="A19" s="25" t="s">
        <v>11</v>
      </c>
      <c r="B19" s="1">
        <f>STDEV(B2:B16)/SQRT(15)</f>
        <v>3.8419571731911506</v>
      </c>
      <c r="C19" s="3">
        <f>STDEV(C2:C16)/SQRT(15)</f>
        <v>4.0879225911349097</v>
      </c>
    </row>
  </sheetData>
  <mergeCells count="1">
    <mergeCell ref="A2:A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1B65-B756-4B4B-BF93-AD2FCA875415}">
  <dimension ref="A1:C17"/>
  <sheetViews>
    <sheetView workbookViewId="0">
      <selection activeCell="H10" sqref="H10"/>
    </sheetView>
  </sheetViews>
  <sheetFormatPr baseColWidth="10" defaultRowHeight="16" x14ac:dyDescent="0.2"/>
  <sheetData>
    <row r="1" spans="1:3" x14ac:dyDescent="0.2">
      <c r="A1" s="3"/>
      <c r="B1" s="6" t="s">
        <v>6</v>
      </c>
      <c r="C1" s="7" t="s">
        <v>7</v>
      </c>
    </row>
    <row r="2" spans="1:3" x14ac:dyDescent="0.2">
      <c r="A2" s="52" t="s">
        <v>28</v>
      </c>
      <c r="B2" s="3">
        <v>124.08399999999999</v>
      </c>
      <c r="C2" s="3">
        <v>88.72999999999999</v>
      </c>
    </row>
    <row r="3" spans="1:3" x14ac:dyDescent="0.2">
      <c r="A3" s="52"/>
      <c r="B3" s="3">
        <v>77.436000000000007</v>
      </c>
      <c r="C3" s="3">
        <v>57.311999999999998</v>
      </c>
    </row>
    <row r="4" spans="1:3" x14ac:dyDescent="0.2">
      <c r="A4" s="52"/>
      <c r="B4" s="3">
        <v>123.33999999999999</v>
      </c>
      <c r="C4" s="3">
        <v>113.76666666666667</v>
      </c>
    </row>
    <row r="5" spans="1:3" x14ac:dyDescent="0.2">
      <c r="A5" s="52"/>
      <c r="B5" s="3">
        <v>90.908000000000001</v>
      </c>
      <c r="C5" s="3">
        <v>115.23400000000001</v>
      </c>
    </row>
    <row r="6" spans="1:3" x14ac:dyDescent="0.2">
      <c r="A6" s="52"/>
      <c r="B6" s="3">
        <v>145.57999999999998</v>
      </c>
      <c r="C6" s="3">
        <v>119.61599999999999</v>
      </c>
    </row>
    <row r="7" spans="1:3" x14ac:dyDescent="0.2">
      <c r="A7" s="52"/>
      <c r="B7" s="3">
        <v>141.166</v>
      </c>
      <c r="C7" s="3">
        <v>95.331999999999994</v>
      </c>
    </row>
    <row r="8" spans="1:3" x14ac:dyDescent="0.2">
      <c r="A8" s="52"/>
      <c r="B8" s="3">
        <v>152.75399999999999</v>
      </c>
      <c r="C8" s="3">
        <v>90.755999999999986</v>
      </c>
    </row>
    <row r="9" spans="1:3" x14ac:dyDescent="0.2">
      <c r="A9" s="52"/>
      <c r="B9" s="3">
        <v>89.15</v>
      </c>
      <c r="C9" s="3">
        <v>155.85399999999998</v>
      </c>
    </row>
    <row r="10" spans="1:3" x14ac:dyDescent="0.2">
      <c r="A10" s="52"/>
      <c r="B10" s="3">
        <v>122.83400000000002</v>
      </c>
      <c r="C10" s="3">
        <v>139.43200000000002</v>
      </c>
    </row>
    <row r="11" spans="1:3" x14ac:dyDescent="0.2">
      <c r="A11" s="52"/>
      <c r="B11" s="3">
        <v>89.940000000000012</v>
      </c>
      <c r="C11" s="3">
        <v>147.00799999999998</v>
      </c>
    </row>
    <row r="12" spans="1:3" x14ac:dyDescent="0.2">
      <c r="A12" s="52"/>
      <c r="B12" s="3">
        <v>111</v>
      </c>
      <c r="C12" s="3">
        <v>108.26200000000001</v>
      </c>
    </row>
    <row r="13" spans="1:3" x14ac:dyDescent="0.2">
      <c r="A13" s="52"/>
      <c r="B13" s="3"/>
      <c r="C13" s="3">
        <v>101.898</v>
      </c>
    </row>
    <row r="14" spans="1:3" x14ac:dyDescent="0.2">
      <c r="A14" s="52"/>
      <c r="B14" s="3"/>
      <c r="C14" s="3">
        <v>153.06599999999997</v>
      </c>
    </row>
    <row r="15" spans="1:3" x14ac:dyDescent="0.2">
      <c r="A15" s="25" t="s">
        <v>9</v>
      </c>
      <c r="B15" s="1">
        <f>AVERAGE(B2:B12)</f>
        <v>115.29018181818182</v>
      </c>
      <c r="C15" s="1">
        <f>AVERAGE(C2:C12)</f>
        <v>111.93660606060604</v>
      </c>
    </row>
    <row r="16" spans="1:3" x14ac:dyDescent="0.2">
      <c r="A16" s="25" t="s">
        <v>10</v>
      </c>
      <c r="B16" s="1">
        <f>STDEV(B2:B12)</f>
        <v>25.615200728544675</v>
      </c>
      <c r="C16" s="3">
        <f>STDEV(C2:C14)</f>
        <v>28.818691455610495</v>
      </c>
    </row>
    <row r="17" spans="1:3" x14ac:dyDescent="0.2">
      <c r="A17" s="25" t="s">
        <v>11</v>
      </c>
      <c r="B17" s="1">
        <f>STDEV(B2:B12)/SQRT(11)</f>
        <v>7.7232736132928155</v>
      </c>
      <c r="C17" s="3">
        <f>STDEV(C2:C14)/SQRT(13)</f>
        <v>7.9928669026907375</v>
      </c>
    </row>
  </sheetData>
  <mergeCells count="1">
    <mergeCell ref="A2:A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34C7A-2426-8249-A9A6-F0934A0C2A62}">
  <dimension ref="A1:F59"/>
  <sheetViews>
    <sheetView topLeftCell="A28" workbookViewId="0">
      <selection activeCell="A59" sqref="A59"/>
    </sheetView>
  </sheetViews>
  <sheetFormatPr baseColWidth="10" defaultRowHeight="16" x14ac:dyDescent="0.2"/>
  <cols>
    <col min="6" max="6" width="18.1640625" customWidth="1"/>
  </cols>
  <sheetData>
    <row r="1" spans="1:6" x14ac:dyDescent="0.2">
      <c r="A1" s="6" t="s">
        <v>0</v>
      </c>
      <c r="B1" s="6" t="s">
        <v>29</v>
      </c>
      <c r="C1" s="6" t="s">
        <v>30</v>
      </c>
      <c r="D1" s="6" t="s">
        <v>15</v>
      </c>
      <c r="E1" s="6" t="s">
        <v>18</v>
      </c>
      <c r="F1" s="6" t="s">
        <v>17</v>
      </c>
    </row>
    <row r="2" spans="1:6" x14ac:dyDescent="0.2">
      <c r="A2" s="3" t="s">
        <v>34</v>
      </c>
      <c r="B2" s="17">
        <v>20.146644592285156</v>
      </c>
      <c r="C2" s="17">
        <v>24.016721725463867</v>
      </c>
      <c r="D2" s="17">
        <f>C2-B2</f>
        <v>3.8700771331787109</v>
      </c>
      <c r="E2" s="17">
        <f>D2-$D$7</f>
        <v>0.49432220458984233</v>
      </c>
      <c r="F2" s="18">
        <f>2^-(E2)</f>
        <v>0.70989511699603158</v>
      </c>
    </row>
    <row r="3" spans="1:6" x14ac:dyDescent="0.2">
      <c r="A3" s="3" t="s">
        <v>35</v>
      </c>
      <c r="B3" s="17">
        <v>20.385528564453125</v>
      </c>
      <c r="C3" s="17">
        <v>24.261165618896484</v>
      </c>
      <c r="D3" s="17">
        <f t="shared" ref="D3:D7" si="0">C3-B3</f>
        <v>3.8756370544433594</v>
      </c>
      <c r="E3" s="17">
        <f t="shared" ref="E3:E7" si="1">D3-$D$7</f>
        <v>0.49988212585449077</v>
      </c>
      <c r="F3" s="18">
        <f t="shared" ref="F3:F7" si="2">2^-(E3)</f>
        <v>0.70716455709230031</v>
      </c>
    </row>
    <row r="4" spans="1:6" x14ac:dyDescent="0.2">
      <c r="A4" s="3" t="s">
        <v>36</v>
      </c>
      <c r="B4" s="17">
        <v>20.316459655761719</v>
      </c>
      <c r="C4" s="17">
        <v>23.064662933349609</v>
      </c>
      <c r="D4" s="17">
        <f t="shared" si="0"/>
        <v>2.7482032775878906</v>
      </c>
      <c r="E4" s="17">
        <f t="shared" si="1"/>
        <v>-0.62755165100097798</v>
      </c>
      <c r="F4" s="18">
        <f t="shared" si="2"/>
        <v>1.544940900550285</v>
      </c>
    </row>
    <row r="5" spans="1:6" x14ac:dyDescent="0.2">
      <c r="A5" s="3" t="s">
        <v>37</v>
      </c>
      <c r="B5" s="17">
        <v>20.273490905761719</v>
      </c>
      <c r="C5" s="17">
        <v>23.642690658569336</v>
      </c>
      <c r="D5" s="17">
        <f t="shared" si="0"/>
        <v>3.3691997528076172</v>
      </c>
      <c r="E5" s="17">
        <f t="shared" si="1"/>
        <v>-6.5551757812514211E-3</v>
      </c>
      <c r="F5" s="18">
        <f t="shared" si="2"/>
        <v>1.004554039875079</v>
      </c>
    </row>
    <row r="6" spans="1:6" x14ac:dyDescent="0.2">
      <c r="A6" s="3" t="s">
        <v>38</v>
      </c>
      <c r="B6" s="17">
        <v>20.115566253662109</v>
      </c>
      <c r="C6" s="17">
        <v>23.131223678588867</v>
      </c>
      <c r="D6" s="17">
        <f t="shared" si="0"/>
        <v>3.0156574249267578</v>
      </c>
      <c r="E6" s="17">
        <f t="shared" si="1"/>
        <v>-0.3600975036621108</v>
      </c>
      <c r="F6" s="18">
        <f t="shared" si="2"/>
        <v>1.2835126400485444</v>
      </c>
    </row>
    <row r="7" spans="1:6" x14ac:dyDescent="0.2">
      <c r="A7" s="6" t="s">
        <v>31</v>
      </c>
      <c r="B7" s="17">
        <f>AVERAGE(B2:B6)</f>
        <v>20.247537994384764</v>
      </c>
      <c r="C7" s="17">
        <f>AVERAGE(C2:C6)</f>
        <v>23.623292922973633</v>
      </c>
      <c r="D7" s="17">
        <f t="shared" si="0"/>
        <v>3.3757549285888686</v>
      </c>
      <c r="E7" s="17">
        <f t="shared" si="1"/>
        <v>0</v>
      </c>
      <c r="F7" s="18">
        <f t="shared" si="2"/>
        <v>1</v>
      </c>
    </row>
    <row r="8" spans="1:6" x14ac:dyDescent="0.2">
      <c r="A8" s="6" t="s">
        <v>10</v>
      </c>
      <c r="B8" s="3"/>
      <c r="C8" s="3"/>
      <c r="D8" s="3">
        <f>STDEV(D2:D6)</f>
        <v>0.50442314549558243</v>
      </c>
      <c r="E8" s="3">
        <f>STDEV(E2:E6)</f>
        <v>0.50442314549558165</v>
      </c>
      <c r="F8" s="3"/>
    </row>
    <row r="9" spans="1:6" x14ac:dyDescent="0.2">
      <c r="A9" s="6" t="s">
        <v>11</v>
      </c>
      <c r="B9" s="3"/>
      <c r="C9" s="3"/>
      <c r="D9" s="3">
        <f>STDEV(D2:D6)/SQRT(5)</f>
        <v>0.22558488855047781</v>
      </c>
      <c r="E9" s="3">
        <f>STDEV(E2:E6)/SQRT(5)</f>
        <v>0.22558488855047748</v>
      </c>
      <c r="F9" s="3"/>
    </row>
    <row r="10" spans="1:6" x14ac:dyDescent="0.2">
      <c r="A10" s="13"/>
      <c r="B10" s="13"/>
      <c r="C10" s="13"/>
      <c r="D10" s="13"/>
      <c r="E10" s="13"/>
      <c r="F10" s="13"/>
    </row>
    <row r="11" spans="1:6" x14ac:dyDescent="0.2">
      <c r="A11" s="6" t="s">
        <v>0</v>
      </c>
      <c r="B11" s="6" t="s">
        <v>29</v>
      </c>
      <c r="C11" s="6" t="s">
        <v>30</v>
      </c>
      <c r="D11" s="6" t="s">
        <v>15</v>
      </c>
      <c r="E11" s="6" t="s">
        <v>16</v>
      </c>
      <c r="F11" s="6" t="s">
        <v>17</v>
      </c>
    </row>
    <row r="12" spans="1:6" x14ac:dyDescent="0.2">
      <c r="A12" s="5" t="s">
        <v>1</v>
      </c>
      <c r="B12" s="17">
        <v>20.306896209716797</v>
      </c>
      <c r="C12" s="17">
        <v>22.632179260253906</v>
      </c>
      <c r="D12" s="17">
        <f>C12-B12</f>
        <v>2.3252830505371094</v>
      </c>
      <c r="E12" s="17">
        <f>D12-$D$7</f>
        <v>-1.0504718780517592</v>
      </c>
      <c r="F12" s="18">
        <f>2^-(E12)</f>
        <v>2.0712071893007322</v>
      </c>
    </row>
    <row r="13" spans="1:6" x14ac:dyDescent="0.2">
      <c r="A13" s="5" t="s">
        <v>2</v>
      </c>
      <c r="B13" s="17">
        <v>20.270164489746094</v>
      </c>
      <c r="C13" s="17">
        <v>23.614055633544922</v>
      </c>
      <c r="D13" s="17">
        <f t="shared" ref="D13:D17" si="3">C13-B13</f>
        <v>3.3438911437988281</v>
      </c>
      <c r="E13" s="17">
        <f t="shared" ref="E13:E17" si="4">D13-$D$7</f>
        <v>-3.1863784790040484E-2</v>
      </c>
      <c r="F13" s="18">
        <f t="shared" ref="F13:F17" si="5">2^-(E13)</f>
        <v>1.022332000339512</v>
      </c>
    </row>
    <row r="14" spans="1:6" x14ac:dyDescent="0.2">
      <c r="A14" s="5" t="s">
        <v>3</v>
      </c>
      <c r="B14" s="17">
        <v>20.248958587646484</v>
      </c>
      <c r="C14" s="17">
        <v>22.110885620117188</v>
      </c>
      <c r="D14" s="17">
        <f t="shared" si="3"/>
        <v>1.8619270324707031</v>
      </c>
      <c r="E14" s="17">
        <f t="shared" si="4"/>
        <v>-1.5138278961181655</v>
      </c>
      <c r="F14" s="18">
        <f t="shared" si="5"/>
        <v>2.8556672770183718</v>
      </c>
    </row>
    <row r="15" spans="1:6" x14ac:dyDescent="0.2">
      <c r="A15" s="5" t="s">
        <v>4</v>
      </c>
      <c r="B15" s="17">
        <v>20.231035232543945</v>
      </c>
      <c r="C15" s="17">
        <v>21.971673965454102</v>
      </c>
      <c r="D15" s="17">
        <f t="shared" si="3"/>
        <v>1.7406387329101562</v>
      </c>
      <c r="E15" s="17">
        <f t="shared" si="4"/>
        <v>-1.6351161956787124</v>
      </c>
      <c r="F15" s="18">
        <f t="shared" si="5"/>
        <v>3.1061256594869464</v>
      </c>
    </row>
    <row r="16" spans="1:6" x14ac:dyDescent="0.2">
      <c r="A16" s="5" t="s">
        <v>5</v>
      </c>
      <c r="B16" s="17">
        <v>20.967739105224609</v>
      </c>
      <c r="C16" s="17">
        <v>22.987930297851562</v>
      </c>
      <c r="D16" s="17">
        <f t="shared" si="3"/>
        <v>2.0201911926269531</v>
      </c>
      <c r="E16" s="17">
        <f t="shared" si="4"/>
        <v>-1.3555637359619155</v>
      </c>
      <c r="F16" s="18">
        <f t="shared" si="5"/>
        <v>2.5589708901936556</v>
      </c>
    </row>
    <row r="17" spans="1:6" x14ac:dyDescent="0.2">
      <c r="A17" s="6" t="s">
        <v>31</v>
      </c>
      <c r="B17" s="17">
        <f>AVERAGE(B12:B16)</f>
        <v>20.404958724975586</v>
      </c>
      <c r="C17" s="17">
        <f>AVERAGE(C12:C16)</f>
        <v>22.663344955444337</v>
      </c>
      <c r="D17" s="17">
        <f t="shared" si="3"/>
        <v>2.2583862304687514</v>
      </c>
      <c r="E17" s="17">
        <f t="shared" si="4"/>
        <v>-1.1173686981201172</v>
      </c>
      <c r="F17" s="18">
        <f t="shared" si="5"/>
        <v>2.1695091910880548</v>
      </c>
    </row>
    <row r="18" spans="1:6" x14ac:dyDescent="0.2">
      <c r="A18" s="6" t="s">
        <v>10</v>
      </c>
      <c r="B18" s="3"/>
      <c r="C18" s="3"/>
      <c r="D18" s="3">
        <f>STDEV(D12:D16)</f>
        <v>0.64513086741313463</v>
      </c>
      <c r="E18" s="3">
        <f>STDEV(E12:E16)</f>
        <v>0.64513086741313497</v>
      </c>
      <c r="F18" s="3"/>
    </row>
    <row r="19" spans="1:6" x14ac:dyDescent="0.2">
      <c r="A19" s="6" t="s">
        <v>11</v>
      </c>
      <c r="B19" s="3"/>
      <c r="C19" s="3"/>
      <c r="D19" s="3">
        <f>STDEV(D12:D16)/SQRT(5)</f>
        <v>0.28851129478383458</v>
      </c>
      <c r="E19" s="3">
        <f>STDEV(E12:E16)/SQRT(5)</f>
        <v>0.28851129478383475</v>
      </c>
      <c r="F19" s="3"/>
    </row>
    <row r="21" spans="1:6" x14ac:dyDescent="0.2">
      <c r="A21" s="6" t="s">
        <v>0</v>
      </c>
      <c r="B21" s="6" t="s">
        <v>29</v>
      </c>
      <c r="C21" s="6" t="s">
        <v>32</v>
      </c>
      <c r="D21" s="6" t="s">
        <v>15</v>
      </c>
      <c r="E21" s="6" t="s">
        <v>18</v>
      </c>
      <c r="F21" s="6" t="s">
        <v>17</v>
      </c>
    </row>
    <row r="22" spans="1:6" x14ac:dyDescent="0.2">
      <c r="A22" s="3" t="s">
        <v>34</v>
      </c>
      <c r="B22" s="17">
        <v>20.146644592285156</v>
      </c>
      <c r="C22" s="33">
        <v>27.815311431884766</v>
      </c>
      <c r="D22" s="17">
        <f>C22-B22</f>
        <v>7.6686668395996094</v>
      </c>
      <c r="E22" s="17">
        <f>D22-$D$27</f>
        <v>-6.598281860352273E-3</v>
      </c>
      <c r="F22" s="18">
        <f>2^-(E22)</f>
        <v>1.0045840552501899</v>
      </c>
    </row>
    <row r="23" spans="1:6" x14ac:dyDescent="0.2">
      <c r="A23" s="3" t="s">
        <v>35</v>
      </c>
      <c r="B23" s="17">
        <v>20.385528564453125</v>
      </c>
      <c r="C23" s="33">
        <v>28.497299194335938</v>
      </c>
      <c r="D23" s="17">
        <f t="shared" ref="D23:D27" si="6">C23-B23</f>
        <v>8.1117706298828125</v>
      </c>
      <c r="E23" s="17">
        <f t="shared" ref="E23:E27" si="7">D23-$D$27</f>
        <v>0.43650550842285085</v>
      </c>
      <c r="F23" s="18">
        <f t="shared" ref="F23:F27" si="8">2^-(E23)</f>
        <v>0.73892225801699596</v>
      </c>
    </row>
    <row r="24" spans="1:6" x14ac:dyDescent="0.2">
      <c r="A24" s="3" t="s">
        <v>36</v>
      </c>
      <c r="B24" s="17">
        <v>20.316459655761719</v>
      </c>
      <c r="C24" s="33">
        <v>28.043148040771484</v>
      </c>
      <c r="D24" s="17">
        <f t="shared" si="6"/>
        <v>7.7266883850097656</v>
      </c>
      <c r="E24" s="17">
        <f t="shared" si="7"/>
        <v>5.1423263549803977E-2</v>
      </c>
      <c r="F24" s="18">
        <f t="shared" si="8"/>
        <v>0.96498387257073437</v>
      </c>
    </row>
    <row r="25" spans="1:6" x14ac:dyDescent="0.2">
      <c r="A25" s="3" t="s">
        <v>37</v>
      </c>
      <c r="B25" s="17">
        <v>20.273490905761719</v>
      </c>
      <c r="C25" s="33">
        <v>27.658668518066406</v>
      </c>
      <c r="D25" s="17">
        <f t="shared" si="6"/>
        <v>7.3851776123046875</v>
      </c>
      <c r="E25" s="17">
        <f t="shared" si="7"/>
        <v>-0.29008750915527415</v>
      </c>
      <c r="F25" s="18">
        <f t="shared" si="8"/>
        <v>1.2227144412954891</v>
      </c>
    </row>
    <row r="26" spans="1:6" x14ac:dyDescent="0.2">
      <c r="A26" s="3" t="s">
        <v>38</v>
      </c>
      <c r="B26" s="17">
        <v>20.115566253662109</v>
      </c>
      <c r="C26" s="33">
        <v>27.599588394165039</v>
      </c>
      <c r="D26" s="17">
        <f t="shared" si="6"/>
        <v>7.4840221405029297</v>
      </c>
      <c r="E26" s="17">
        <f t="shared" si="7"/>
        <v>-0.19124298095703196</v>
      </c>
      <c r="F26" s="18">
        <f t="shared" si="8"/>
        <v>1.1417469857488982</v>
      </c>
    </row>
    <row r="27" spans="1:6" x14ac:dyDescent="0.2">
      <c r="A27" s="6" t="s">
        <v>31</v>
      </c>
      <c r="B27" s="17">
        <f>AVERAGE(B22:B26)</f>
        <v>20.247537994384764</v>
      </c>
      <c r="C27" s="17">
        <f>AVERAGE(C22:C26)</f>
        <v>27.922803115844726</v>
      </c>
      <c r="D27" s="17">
        <f t="shared" si="6"/>
        <v>7.6752651214599616</v>
      </c>
      <c r="E27" s="17">
        <f t="shared" si="7"/>
        <v>0</v>
      </c>
      <c r="F27" s="18">
        <f t="shared" si="8"/>
        <v>1</v>
      </c>
    </row>
    <row r="28" spans="1:6" x14ac:dyDescent="0.2">
      <c r="A28" s="6" t="s">
        <v>10</v>
      </c>
      <c r="B28" s="3"/>
      <c r="C28" s="3"/>
      <c r="D28" s="3">
        <f>STDEV(D22:D26)</f>
        <v>0.28015602303643039</v>
      </c>
      <c r="E28" s="3">
        <f>STDEV(E22:E26)</f>
        <v>0.28015602303643045</v>
      </c>
      <c r="F28" s="3"/>
    </row>
    <row r="29" spans="1:6" x14ac:dyDescent="0.2">
      <c r="A29" s="6" t="s">
        <v>11</v>
      </c>
      <c r="B29" s="3"/>
      <c r="C29" s="3"/>
      <c r="D29" s="3">
        <f>STDEV(D22:D26)/SQRT(5)</f>
        <v>0.12528958236309107</v>
      </c>
      <c r="E29" s="3">
        <f>STDEV(E22:E26)/SQRT(5)</f>
        <v>0.1252895823630911</v>
      </c>
      <c r="F29" s="3"/>
    </row>
    <row r="30" spans="1:6" x14ac:dyDescent="0.2">
      <c r="A30" s="13"/>
      <c r="B30" s="13"/>
      <c r="C30" s="13"/>
      <c r="D30" s="13"/>
      <c r="E30" s="13"/>
      <c r="F30" s="13"/>
    </row>
    <row r="31" spans="1:6" x14ac:dyDescent="0.2">
      <c r="A31" s="6" t="s">
        <v>0</v>
      </c>
      <c r="B31" s="6" t="s">
        <v>29</v>
      </c>
      <c r="C31" s="6" t="s">
        <v>32</v>
      </c>
      <c r="D31" s="6" t="s">
        <v>15</v>
      </c>
      <c r="E31" s="6" t="s">
        <v>16</v>
      </c>
      <c r="F31" s="6" t="s">
        <v>17</v>
      </c>
    </row>
    <row r="32" spans="1:6" x14ac:dyDescent="0.2">
      <c r="A32" s="5" t="s">
        <v>1</v>
      </c>
      <c r="B32" s="17">
        <v>20.306896209716797</v>
      </c>
      <c r="C32" s="33">
        <v>27.327384948730469</v>
      </c>
      <c r="D32" s="17">
        <f>C32-B32</f>
        <v>7.0204887390136719</v>
      </c>
      <c r="E32" s="17">
        <f>D32-$D$27</f>
        <v>-0.65477638244628977</v>
      </c>
      <c r="F32" s="18">
        <f>2^-(E32)</f>
        <v>1.5743719067736071</v>
      </c>
    </row>
    <row r="33" spans="1:6" x14ac:dyDescent="0.2">
      <c r="A33" s="5" t="s">
        <v>2</v>
      </c>
      <c r="B33" s="17">
        <v>20.270164489746094</v>
      </c>
      <c r="C33" s="33">
        <v>27.21177864074707</v>
      </c>
      <c r="D33" s="17">
        <f t="shared" ref="D33:D37" si="9">C33-B33</f>
        <v>6.9416141510009766</v>
      </c>
      <c r="E33" s="17">
        <f t="shared" ref="E33:E37" si="10">D33-$D$27</f>
        <v>-0.73365097045898509</v>
      </c>
      <c r="F33" s="18">
        <f t="shared" ref="F33:F37" si="11">2^-(E33)</f>
        <v>1.6628418586774074</v>
      </c>
    </row>
    <row r="34" spans="1:6" x14ac:dyDescent="0.2">
      <c r="A34" s="5" t="s">
        <v>3</v>
      </c>
      <c r="B34" s="17">
        <v>20.248958587646484</v>
      </c>
      <c r="C34" s="33">
        <v>27.213693618774414</v>
      </c>
      <c r="D34" s="17">
        <f t="shared" si="9"/>
        <v>6.9647350311279297</v>
      </c>
      <c r="E34" s="17">
        <f t="shared" si="10"/>
        <v>-0.71053009033203196</v>
      </c>
      <c r="F34" s="18">
        <f t="shared" si="11"/>
        <v>1.6364052720696292</v>
      </c>
    </row>
    <row r="35" spans="1:6" x14ac:dyDescent="0.2">
      <c r="A35" s="5" t="s">
        <v>4</v>
      </c>
      <c r="B35" s="17">
        <v>20.231035232543945</v>
      </c>
      <c r="C35" s="33">
        <v>26.990192413330078</v>
      </c>
      <c r="D35" s="17">
        <f t="shared" si="9"/>
        <v>6.7591571807861328</v>
      </c>
      <c r="E35" s="17">
        <f t="shared" si="10"/>
        <v>-0.91610794067382884</v>
      </c>
      <c r="F35" s="18">
        <f t="shared" si="11"/>
        <v>1.8870176808581247</v>
      </c>
    </row>
    <row r="36" spans="1:6" x14ac:dyDescent="0.2">
      <c r="A36" s="5" t="s">
        <v>5</v>
      </c>
      <c r="B36" s="17">
        <v>20.967739105224609</v>
      </c>
      <c r="C36" s="33">
        <v>27.480888366699219</v>
      </c>
      <c r="D36" s="17">
        <f t="shared" si="9"/>
        <v>6.5131492614746094</v>
      </c>
      <c r="E36" s="17">
        <f t="shared" si="10"/>
        <v>-1.1621158599853523</v>
      </c>
      <c r="F36" s="18">
        <f t="shared" si="11"/>
        <v>2.2378539124768859</v>
      </c>
    </row>
    <row r="37" spans="1:6" x14ac:dyDescent="0.2">
      <c r="A37" s="6" t="s">
        <v>31</v>
      </c>
      <c r="B37" s="17">
        <f>AVERAGE(B32:B36)</f>
        <v>20.404958724975586</v>
      </c>
      <c r="C37" s="17">
        <f>AVERAGE(C32:C36)</f>
        <v>27.244787597656249</v>
      </c>
      <c r="D37" s="17">
        <f t="shared" si="9"/>
        <v>6.8398288726806626</v>
      </c>
      <c r="E37" s="17">
        <f t="shared" si="10"/>
        <v>-0.83543624877929901</v>
      </c>
      <c r="F37" s="18">
        <f t="shared" si="11"/>
        <v>1.7843965313206585</v>
      </c>
    </row>
    <row r="38" spans="1:6" x14ac:dyDescent="0.2">
      <c r="A38" s="6" t="s">
        <v>10</v>
      </c>
      <c r="B38" s="3"/>
      <c r="C38" s="3"/>
      <c r="D38" s="3">
        <f>STDEV(D32:D36)</f>
        <v>0.20726026443527615</v>
      </c>
      <c r="E38" s="3">
        <f>STDEV(E32:E36)</f>
        <v>0.20726026443527626</v>
      </c>
      <c r="F38" s="3"/>
    </row>
    <row r="39" spans="1:6" x14ac:dyDescent="0.2">
      <c r="A39" s="6" t="s">
        <v>11</v>
      </c>
      <c r="B39" s="3"/>
      <c r="C39" s="3"/>
      <c r="D39" s="3">
        <f>STDEV(D32:D36)/SQRT(5)</f>
        <v>9.2689608062371906E-2</v>
      </c>
      <c r="E39" s="3">
        <f>STDEV(E32:E36)/SQRT(5)</f>
        <v>9.2689608062371948E-2</v>
      </c>
      <c r="F39" s="3"/>
    </row>
    <row r="41" spans="1:6" x14ac:dyDescent="0.2">
      <c r="A41" s="6" t="s">
        <v>0</v>
      </c>
      <c r="B41" s="6" t="s">
        <v>29</v>
      </c>
      <c r="C41" s="6" t="s">
        <v>33</v>
      </c>
      <c r="D41" s="6" t="s">
        <v>15</v>
      </c>
      <c r="E41" s="6" t="s">
        <v>18</v>
      </c>
      <c r="F41" s="6" t="s">
        <v>17</v>
      </c>
    </row>
    <row r="42" spans="1:6" x14ac:dyDescent="0.2">
      <c r="A42" s="3" t="s">
        <v>34</v>
      </c>
      <c r="B42" s="17">
        <v>20.146644592285156</v>
      </c>
      <c r="C42" s="33">
        <v>28.280984878540039</v>
      </c>
      <c r="D42" s="17">
        <f>C42-B42</f>
        <v>8.1343402862548828</v>
      </c>
      <c r="E42" s="17">
        <f>D42-$D$47</f>
        <v>-0.7686588287353544</v>
      </c>
      <c r="F42" s="18">
        <f>2^-(E42)</f>
        <v>1.703685251782149</v>
      </c>
    </row>
    <row r="43" spans="1:6" x14ac:dyDescent="0.2">
      <c r="A43" s="3" t="s">
        <v>35</v>
      </c>
      <c r="B43" s="17">
        <v>20.385528564453125</v>
      </c>
      <c r="C43" s="33">
        <v>30.062820434570312</v>
      </c>
      <c r="D43" s="17">
        <f t="shared" ref="D43:D47" si="12">C43-B43</f>
        <v>9.6772918701171875</v>
      </c>
      <c r="E43" s="17">
        <f t="shared" ref="E43:E47" si="13">D43-$D$47</f>
        <v>0.77429275512695028</v>
      </c>
      <c r="F43" s="18">
        <f t="shared" ref="F43:F47" si="14">2^-(E43)</f>
        <v>0.5846751763027892</v>
      </c>
    </row>
    <row r="44" spans="1:6" x14ac:dyDescent="0.2">
      <c r="A44" s="3" t="s">
        <v>36</v>
      </c>
      <c r="B44" s="17">
        <v>20.316459655761719</v>
      </c>
      <c r="C44" s="33">
        <v>29.140289306640625</v>
      </c>
      <c r="D44" s="17">
        <f t="shared" si="12"/>
        <v>8.8238296508789062</v>
      </c>
      <c r="E44" s="17">
        <f t="shared" si="13"/>
        <v>-7.9169464111330967E-2</v>
      </c>
      <c r="F44" s="18">
        <f t="shared" si="14"/>
        <v>1.0564097077208172</v>
      </c>
    </row>
    <row r="45" spans="1:6" x14ac:dyDescent="0.2">
      <c r="A45" s="3" t="s">
        <v>37</v>
      </c>
      <c r="B45" s="17">
        <v>20.273490905761719</v>
      </c>
      <c r="C45" s="33">
        <v>29.382659912109375</v>
      </c>
      <c r="D45" s="17">
        <f t="shared" si="12"/>
        <v>9.1091690063476562</v>
      </c>
      <c r="E45" s="17">
        <f t="shared" si="13"/>
        <v>0.20616989135741903</v>
      </c>
      <c r="F45" s="18">
        <f t="shared" si="14"/>
        <v>0.86683547920476833</v>
      </c>
    </row>
    <row r="46" spans="1:6" x14ac:dyDescent="0.2">
      <c r="A46" s="3" t="s">
        <v>38</v>
      </c>
      <c r="B46" s="17">
        <v>20.115566253662109</v>
      </c>
      <c r="C46" s="33">
        <v>28.885931015014648</v>
      </c>
      <c r="D46" s="17">
        <f t="shared" si="12"/>
        <v>8.7703647613525391</v>
      </c>
      <c r="E46" s="17">
        <f t="shared" si="13"/>
        <v>-0.13263435363769815</v>
      </c>
      <c r="F46" s="18">
        <f t="shared" si="14"/>
        <v>1.0962937013042859</v>
      </c>
    </row>
    <row r="47" spans="1:6" x14ac:dyDescent="0.2">
      <c r="A47" s="6" t="s">
        <v>31</v>
      </c>
      <c r="B47" s="17">
        <f>AVERAGE(B42:B46)</f>
        <v>20.247537994384764</v>
      </c>
      <c r="C47" s="17">
        <f>AVERAGE(C42:C46)</f>
        <v>29.150537109375001</v>
      </c>
      <c r="D47" s="17">
        <f t="shared" si="12"/>
        <v>8.9029991149902372</v>
      </c>
      <c r="E47" s="17">
        <f t="shared" si="13"/>
        <v>0</v>
      </c>
      <c r="F47" s="18">
        <f t="shared" si="14"/>
        <v>1</v>
      </c>
    </row>
    <row r="48" spans="1:6" x14ac:dyDescent="0.2">
      <c r="A48" s="6" t="s">
        <v>10</v>
      </c>
      <c r="B48" s="3"/>
      <c r="C48" s="3"/>
      <c r="D48" s="3">
        <f>STDEV(D42:D46)</f>
        <v>0.56052015252571097</v>
      </c>
      <c r="E48" s="3">
        <f>STDEV(E42:E46)</f>
        <v>0.56052015252571108</v>
      </c>
      <c r="F48" s="3"/>
    </row>
    <row r="49" spans="1:6" x14ac:dyDescent="0.2">
      <c r="A49" s="6" t="s">
        <v>11</v>
      </c>
      <c r="B49" s="3"/>
      <c r="C49" s="3"/>
      <c r="D49" s="3">
        <f>STDEV(D42:D46)/SQRT(5)</f>
        <v>0.25067223276120804</v>
      </c>
      <c r="E49" s="3">
        <f>STDEV(E42:E46)/SQRT(5)</f>
        <v>0.25067223276120809</v>
      </c>
      <c r="F49" s="3"/>
    </row>
    <row r="50" spans="1:6" x14ac:dyDescent="0.2">
      <c r="A50" s="13"/>
      <c r="B50" s="13"/>
      <c r="C50" s="13"/>
      <c r="D50" s="13"/>
      <c r="E50" s="13"/>
      <c r="F50" s="13"/>
    </row>
    <row r="51" spans="1:6" x14ac:dyDescent="0.2">
      <c r="A51" s="6" t="s">
        <v>0</v>
      </c>
      <c r="B51" s="6" t="s">
        <v>29</v>
      </c>
      <c r="C51" s="6" t="s">
        <v>33</v>
      </c>
      <c r="D51" s="6" t="s">
        <v>15</v>
      </c>
      <c r="E51" s="6" t="s">
        <v>16</v>
      </c>
      <c r="F51" s="6" t="s">
        <v>17</v>
      </c>
    </row>
    <row r="52" spans="1:6" x14ac:dyDescent="0.2">
      <c r="A52" s="5" t="s">
        <v>1</v>
      </c>
      <c r="B52" s="17">
        <v>20.306896209716797</v>
      </c>
      <c r="C52" s="33">
        <v>28.463954925537109</v>
      </c>
      <c r="D52" s="17">
        <f>C52-B52</f>
        <v>8.1570587158203125</v>
      </c>
      <c r="E52" s="17">
        <f>D52-$D$47</f>
        <v>-0.74594039916992472</v>
      </c>
      <c r="F52" s="18">
        <f>2^-(E52)</f>
        <v>1.6770670842082651</v>
      </c>
    </row>
    <row r="53" spans="1:6" x14ac:dyDescent="0.2">
      <c r="A53" s="5" t="s">
        <v>2</v>
      </c>
      <c r="B53" s="17">
        <v>20.270164489746094</v>
      </c>
      <c r="C53" s="33">
        <v>28.468654632568359</v>
      </c>
      <c r="D53" s="17">
        <f t="shared" ref="D53:D57" si="15">C53-B53</f>
        <v>8.1984901428222656</v>
      </c>
      <c r="E53" s="17">
        <f t="shared" ref="E53:E57" si="16">D53-$D$47</f>
        <v>-0.70450897216797159</v>
      </c>
      <c r="F53" s="18">
        <f t="shared" ref="F53:F57" si="17">2^-(E53)</f>
        <v>1.6295899320477156</v>
      </c>
    </row>
    <row r="54" spans="1:6" x14ac:dyDescent="0.2">
      <c r="A54" s="5" t="s">
        <v>3</v>
      </c>
      <c r="B54" s="17">
        <v>20.248958587646484</v>
      </c>
      <c r="C54" s="33">
        <v>29.146596908569336</v>
      </c>
      <c r="D54" s="17">
        <f t="shared" si="15"/>
        <v>8.8976383209228516</v>
      </c>
      <c r="E54" s="17">
        <f t="shared" si="16"/>
        <v>-5.3607940673856547E-3</v>
      </c>
      <c r="F54" s="18">
        <f t="shared" si="17"/>
        <v>1.003722731508744</v>
      </c>
    </row>
    <row r="55" spans="1:6" x14ac:dyDescent="0.2">
      <c r="A55" s="5" t="s">
        <v>4</v>
      </c>
      <c r="B55" s="17">
        <v>20.231035232543945</v>
      </c>
      <c r="C55" s="33">
        <v>27.876871109008789</v>
      </c>
      <c r="D55" s="17">
        <f t="shared" si="15"/>
        <v>7.6458358764648438</v>
      </c>
      <c r="E55" s="17">
        <f t="shared" si="16"/>
        <v>-1.2571632385253935</v>
      </c>
      <c r="F55" s="18">
        <f t="shared" si="17"/>
        <v>2.390252847516245</v>
      </c>
    </row>
    <row r="56" spans="1:6" x14ac:dyDescent="0.2">
      <c r="A56" s="5" t="s">
        <v>5</v>
      </c>
      <c r="B56" s="17">
        <v>20.967739105224609</v>
      </c>
      <c r="C56" s="33">
        <v>29.867336273193359</v>
      </c>
      <c r="D56" s="17">
        <f t="shared" si="15"/>
        <v>8.89959716796875</v>
      </c>
      <c r="E56" s="17">
        <f t="shared" si="16"/>
        <v>-3.4019470214872172E-3</v>
      </c>
      <c r="F56" s="18">
        <f t="shared" si="17"/>
        <v>1.0023608323727995</v>
      </c>
    </row>
    <row r="57" spans="1:6" x14ac:dyDescent="0.2">
      <c r="A57" s="6" t="s">
        <v>31</v>
      </c>
      <c r="B57" s="17">
        <f>AVERAGE(B52:B56)</f>
        <v>20.404958724975586</v>
      </c>
      <c r="C57" s="17">
        <f>AVERAGE(C52:C56)</f>
        <v>28.764682769775391</v>
      </c>
      <c r="D57" s="17">
        <f t="shared" si="15"/>
        <v>8.3597240447998047</v>
      </c>
      <c r="E57" s="17">
        <f t="shared" si="16"/>
        <v>-0.54327507019043253</v>
      </c>
      <c r="F57" s="18">
        <f t="shared" si="17"/>
        <v>1.4572769378467243</v>
      </c>
    </row>
    <row r="58" spans="1:6" x14ac:dyDescent="0.2">
      <c r="A58" s="6" t="s">
        <v>10</v>
      </c>
      <c r="B58" s="3"/>
      <c r="C58" s="3"/>
      <c r="D58" s="3">
        <f>STDEV(D52:D56)</f>
        <v>0.53794067544272173</v>
      </c>
      <c r="E58" s="3">
        <f>STDEV(E52:E56)</f>
        <v>0.53794067544272173</v>
      </c>
      <c r="F58" s="3"/>
    </row>
    <row r="59" spans="1:6" x14ac:dyDescent="0.2">
      <c r="A59" s="6" t="s">
        <v>11</v>
      </c>
      <c r="B59" s="3"/>
      <c r="C59" s="3"/>
      <c r="D59" s="3">
        <f>STDEV(D52:D56)/SQRT(5)</f>
        <v>0.2405743836304155</v>
      </c>
      <c r="E59" s="3">
        <f>STDEV(E52:E56)/SQRT(5)</f>
        <v>0.2405743836304155</v>
      </c>
      <c r="F59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2B</vt:lpstr>
      <vt:lpstr>Fig.2C</vt:lpstr>
      <vt:lpstr>Fig.3B</vt:lpstr>
      <vt:lpstr>Fig.3C</vt:lpstr>
      <vt:lpstr>Fig.3J</vt:lpstr>
      <vt:lpstr>Fig.S2A</vt:lpstr>
      <vt:lpstr>Fig.S2B</vt:lpstr>
      <vt:lpstr>Fig.S2C</vt:lpstr>
      <vt:lpstr>Fig.S6A</vt:lpstr>
      <vt:lpstr>Fig.S6B</vt:lpstr>
      <vt:lpstr>Fig.S6C</vt:lpstr>
      <vt:lpstr>Fig.S6D</vt:lpstr>
      <vt:lpstr>Fig.S6E</vt:lpstr>
      <vt:lpstr>Fig.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.yitong.43i@st.kyoto-u.ac.jp</dc:creator>
  <cp:lastModifiedBy>li.yitong.43i@st.kyoto-u.ac.jp</cp:lastModifiedBy>
  <dcterms:created xsi:type="dcterms:W3CDTF">2025-06-20T01:27:29Z</dcterms:created>
  <dcterms:modified xsi:type="dcterms:W3CDTF">2025-06-27T10:42:16Z</dcterms:modified>
</cp:coreProperties>
</file>